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6 Manusript abstract report presentations\Manuscript\Chongqing mock community-7-22-2022\Text\figs and tables\Mock community paper-2023-4-19\mBio\Revision\"/>
    </mc:Choice>
  </mc:AlternateContent>
  <xr:revisionPtr revIDLastSave="0" documentId="8_{04E44D89-08C1-4D06-BF24-03E5ACF1459A}" xr6:coauthVersionLast="47" xr6:coauthVersionMax="47" xr10:uidLastSave="{00000000-0000-0000-0000-000000000000}"/>
  <bookViews>
    <workbookView xWindow="30612" yWindow="-108" windowWidth="30936" windowHeight="16896" tabRatio="956" activeTab="5" xr2:uid="{51290933-2771-4F62-9425-4D27DA729EFC}"/>
  </bookViews>
  <sheets>
    <sheet name="Table S9A-C" sheetId="1" r:id="rId1"/>
    <sheet name="Table S12A non-phasing forward" sheetId="2" r:id="rId2"/>
    <sheet name="Table S12B non-phasing reverse" sheetId="3" r:id="rId3"/>
    <sheet name="Table S12C Phassing forward pri" sheetId="4" r:id="rId4"/>
    <sheet name="Table S12D  Reverse one-step" sheetId="5" r:id="rId5"/>
    <sheet name="Table S12E Reverse two-step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4" i="6" l="1"/>
  <c r="C74" i="6"/>
  <c r="J73" i="6"/>
  <c r="C73" i="6"/>
  <c r="J72" i="6"/>
  <c r="C72" i="6"/>
  <c r="J71" i="6"/>
  <c r="C71" i="6"/>
  <c r="J70" i="6"/>
  <c r="C70" i="6"/>
  <c r="J69" i="6"/>
  <c r="C69" i="6"/>
  <c r="J68" i="6"/>
  <c r="C68" i="6"/>
  <c r="J67" i="6"/>
  <c r="C67" i="6"/>
  <c r="J66" i="6"/>
  <c r="C66" i="6"/>
  <c r="J65" i="6"/>
  <c r="C65" i="6"/>
  <c r="J64" i="6"/>
  <c r="C64" i="6"/>
  <c r="J63" i="6"/>
  <c r="C63" i="6"/>
  <c r="J62" i="6"/>
  <c r="C62" i="6"/>
  <c r="J61" i="6"/>
  <c r="C61" i="6"/>
  <c r="J60" i="6"/>
  <c r="C60" i="6"/>
  <c r="J59" i="6"/>
  <c r="C59" i="6"/>
  <c r="J58" i="6"/>
  <c r="C58" i="6"/>
  <c r="J57" i="6"/>
  <c r="C57" i="6"/>
  <c r="J56" i="6"/>
  <c r="C56" i="6"/>
  <c r="J55" i="6"/>
  <c r="C55" i="6"/>
  <c r="J54" i="6"/>
  <c r="C54" i="6"/>
  <c r="J53" i="6"/>
  <c r="C53" i="6"/>
  <c r="J52" i="6"/>
  <c r="C52" i="6"/>
  <c r="J51" i="6"/>
  <c r="C51" i="6"/>
  <c r="J50" i="6"/>
  <c r="C50" i="6"/>
  <c r="J49" i="6"/>
  <c r="C49" i="6"/>
  <c r="J48" i="6"/>
  <c r="C48" i="6"/>
  <c r="J47" i="6"/>
  <c r="C47" i="6"/>
  <c r="J46" i="6"/>
  <c r="C46" i="6"/>
  <c r="J45" i="6"/>
  <c r="C45" i="6"/>
  <c r="J44" i="6"/>
  <c r="C44" i="6"/>
  <c r="J43" i="6"/>
  <c r="C43" i="6"/>
  <c r="J42" i="6"/>
  <c r="C42" i="6"/>
  <c r="J41" i="6"/>
  <c r="C41" i="6"/>
  <c r="J40" i="6"/>
  <c r="C40" i="6"/>
  <c r="J39" i="6"/>
  <c r="C39" i="6"/>
  <c r="J38" i="6"/>
  <c r="C38" i="6"/>
  <c r="J37" i="6"/>
  <c r="C37" i="6"/>
  <c r="J36" i="6"/>
  <c r="C36" i="6"/>
  <c r="J35" i="6"/>
  <c r="C35" i="6"/>
  <c r="J34" i="6"/>
  <c r="C34" i="6"/>
  <c r="J33" i="6"/>
  <c r="C33" i="6"/>
  <c r="J32" i="6"/>
  <c r="C32" i="6"/>
  <c r="J31" i="6"/>
  <c r="C31" i="6"/>
  <c r="J30" i="6"/>
  <c r="C30" i="6"/>
  <c r="J29" i="6"/>
  <c r="C29" i="6"/>
  <c r="J28" i="6"/>
  <c r="C28" i="6"/>
  <c r="J27" i="6"/>
  <c r="C27" i="6"/>
  <c r="J26" i="6"/>
  <c r="C26" i="6"/>
  <c r="J25" i="6"/>
  <c r="C25" i="6"/>
  <c r="J24" i="6"/>
  <c r="C24" i="6"/>
  <c r="J23" i="6"/>
  <c r="C23" i="6"/>
  <c r="J22" i="6"/>
  <c r="C22" i="6"/>
  <c r="J21" i="6"/>
  <c r="C21" i="6"/>
  <c r="J20" i="6"/>
  <c r="C20" i="6"/>
  <c r="J19" i="6"/>
  <c r="C19" i="6"/>
  <c r="J18" i="6"/>
  <c r="C18" i="6"/>
  <c r="J17" i="6"/>
  <c r="C17" i="6"/>
  <c r="J16" i="6"/>
  <c r="C16" i="6"/>
  <c r="J15" i="6"/>
  <c r="C15" i="6"/>
  <c r="J14" i="6"/>
  <c r="C14" i="6"/>
  <c r="J13" i="6"/>
  <c r="C13" i="6"/>
  <c r="J12" i="6"/>
  <c r="C12" i="6"/>
  <c r="J11" i="6"/>
  <c r="C11" i="6"/>
  <c r="J10" i="6"/>
  <c r="C10" i="6"/>
  <c r="J9" i="6"/>
  <c r="C9" i="6"/>
  <c r="J8" i="6"/>
  <c r="C8" i="6"/>
  <c r="J7" i="6"/>
  <c r="C7" i="6"/>
  <c r="J6" i="6"/>
  <c r="C6" i="6"/>
  <c r="J5" i="6"/>
  <c r="C5" i="6"/>
  <c r="J4" i="6"/>
  <c r="C4" i="6"/>
  <c r="J3" i="6"/>
  <c r="C3" i="6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2201" uniqueCount="901">
  <si>
    <t>Strains</t>
  </si>
  <si>
    <t>Non-phasing</t>
  </si>
  <si>
    <t>One-step phasing</t>
  </si>
  <si>
    <t>Two-step phasing</t>
  </si>
  <si>
    <t>Expected ratio (%)</t>
  </si>
  <si>
    <t>Number of sequences</t>
  </si>
  <si>
    <t>Observed ratio (%)</t>
  </si>
  <si>
    <t>Ratio of observed/expected</t>
  </si>
  <si>
    <t>Log2 observed/expected</t>
  </si>
  <si>
    <t>fold changes</t>
  </si>
  <si>
    <t>Observed ratio</t>
  </si>
  <si>
    <t>Acidobacteria_JQ346769</t>
  </si>
  <si>
    <t>584.38 (122.92)</t>
  </si>
  <si>
    <t>6.56 (0.99)</t>
  </si>
  <si>
    <t>341.04 (151.74)</t>
  </si>
  <si>
    <t>3.76 (1.24)</t>
  </si>
  <si>
    <t>359.75 (142.29)</t>
  </si>
  <si>
    <t>3.82 (0.47)</t>
  </si>
  <si>
    <t>Bacteroidetes_clone1_JQ346767</t>
  </si>
  <si>
    <t>262.42 (43.46)</t>
  </si>
  <si>
    <t>2.95 (0.22)</t>
  </si>
  <si>
    <t>326.25 (126.51)</t>
  </si>
  <si>
    <t>3.56 (0.79)</t>
  </si>
  <si>
    <t>396.96 (152.73)</t>
  </si>
  <si>
    <t>4.22 (0.36)</t>
  </si>
  <si>
    <t>Syntrophobacter_fumaroxidans_JQ346744</t>
  </si>
  <si>
    <t>355.29 (66.54)</t>
  </si>
  <si>
    <t>3.98 (0.33)</t>
  </si>
  <si>
    <t>316.33 (105.61)</t>
  </si>
  <si>
    <t>3.49 (0.64)</t>
  </si>
  <si>
    <t>421.75 (171.13)</t>
  </si>
  <si>
    <t>4.46 (0.37)</t>
  </si>
  <si>
    <t>Protochlamydia_amoebophila_JQ346728</t>
  </si>
  <si>
    <t>38.58 (9.97)</t>
  </si>
  <si>
    <t>0.43 (0.08)</t>
  </si>
  <si>
    <t>93.17 (32.58)</t>
  </si>
  <si>
    <t>1.04 (0.28)</t>
  </si>
  <si>
    <t>112.33 (46.26)</t>
  </si>
  <si>
    <t>1.2 (0.22)</t>
  </si>
  <si>
    <t>Chlorobi_JQ346768</t>
  </si>
  <si>
    <t>13.08 (4.64)</t>
  </si>
  <si>
    <t>0.15 (0.05)</t>
  </si>
  <si>
    <t>13.58 (10.91)</t>
  </si>
  <si>
    <t>0.16 (0.13)</t>
  </si>
  <si>
    <t>35.67 (24.85)</t>
  </si>
  <si>
    <t>0.44 (0.38)</t>
  </si>
  <si>
    <t>Desulfurispirillum_alkaliphilum_JQ346730</t>
  </si>
  <si>
    <t>144.75 (29.48)</t>
  </si>
  <si>
    <t>1.62 (0.19)</t>
  </si>
  <si>
    <t>161.08 (55.96)</t>
  </si>
  <si>
    <t>1.77 (0.37)</t>
  </si>
  <si>
    <t>208.38 (92.24)</t>
  </si>
  <si>
    <t>2.2 (0.29)</t>
  </si>
  <si>
    <t>Cyanobacterium_JQ346766</t>
  </si>
  <si>
    <t>266.88 (65.44)</t>
  </si>
  <si>
    <t>2.98 (0.53)</t>
  </si>
  <si>
    <t>170.71 (90.02)</t>
  </si>
  <si>
    <t>1.88 (0.87)</t>
  </si>
  <si>
    <t>151.92 (67.09)</t>
  </si>
  <si>
    <t>1.6 (0.22)</t>
  </si>
  <si>
    <t>Syntrophococcus_sucromutans_JQ346731</t>
  </si>
  <si>
    <t>253.79 (65.11)</t>
  </si>
  <si>
    <t>2.83 (0.44)</t>
  </si>
  <si>
    <t>372.42 (113.1)</t>
  </si>
  <si>
    <t>4.12 (0.65)</t>
  </si>
  <si>
    <t>400.08 (152.6)</t>
  </si>
  <si>
    <t>4.26 (0.19)</t>
  </si>
  <si>
    <t>Leptotrichia_hofstadii_JQ346732</t>
  </si>
  <si>
    <t>212.63 (44.82)</t>
  </si>
  <si>
    <t>2.37 (0.24)</t>
  </si>
  <si>
    <t>287.33 (137.64)</t>
  </si>
  <si>
    <t>3.29 (1.54)</t>
  </si>
  <si>
    <t>252.33 (99.06)</t>
  </si>
  <si>
    <t>2.69 (0.19)</t>
  </si>
  <si>
    <t>Victivallis_vadensis_JQ346729</t>
  </si>
  <si>
    <t>206.79 (40.84)</t>
  </si>
  <si>
    <t>2.32 (0.26)</t>
  </si>
  <si>
    <t>245.42 (85.02)</t>
  </si>
  <si>
    <t>2.71 (0.52)</t>
  </si>
  <si>
    <t>417.21 (168.28)</t>
  </si>
  <si>
    <t>4.42 (0.34)</t>
  </si>
  <si>
    <t>Mycoplasma_orale</t>
  </si>
  <si>
    <t>508.92 (84.85)</t>
  </si>
  <si>
    <t>5.72 (0.47)</t>
  </si>
  <si>
    <t>320.38 (107.47)</t>
  </si>
  <si>
    <t>3.54 (0.71)</t>
  </si>
  <si>
    <t>517.88 (208.84)</t>
  </si>
  <si>
    <t>5.48 (0.47)</t>
  </si>
  <si>
    <t>Actinobacterium_JQ346771</t>
  </si>
  <si>
    <t>30.83 (8.81)</t>
  </si>
  <si>
    <t>0.35 (0.08)</t>
  </si>
  <si>
    <t>12.83 (6.13)</t>
  </si>
  <si>
    <t>0.15 (0.06)</t>
  </si>
  <si>
    <t>36.79 (25.26)</t>
  </si>
  <si>
    <t>0.45 (0.39)</t>
  </si>
  <si>
    <t>Persephonella_hydrogeniphila_JQ346733</t>
  </si>
  <si>
    <t>419.63 (75.84)</t>
  </si>
  <si>
    <t>4.71 (0.51)</t>
  </si>
  <si>
    <t>247.29 (95.83)</t>
  </si>
  <si>
    <t>2.74 (0.7)</t>
  </si>
  <si>
    <t>175.08 (65.3)</t>
  </si>
  <si>
    <t>1.88 (0.25)</t>
  </si>
  <si>
    <t>Caldisericum_exile_JQ346734</t>
  </si>
  <si>
    <t>54.92 (14.8)</t>
  </si>
  <si>
    <t>0.62 (0.14)</t>
  </si>
  <si>
    <t>175.79 (82.55)</t>
  </si>
  <si>
    <t>1.92 (0.64)</t>
  </si>
  <si>
    <t>142.54 (61.04)</t>
  </si>
  <si>
    <t>1.51 (0.21)</t>
  </si>
  <si>
    <t>Deinococcus_indicus_JQ346735</t>
  </si>
  <si>
    <t>219.67 (35.47)</t>
  </si>
  <si>
    <t>2.48 (0.3)</t>
  </si>
  <si>
    <t>329.42 (116.82)</t>
  </si>
  <si>
    <t>3.6 (0.56)</t>
  </si>
  <si>
    <t>265.71 (87.27)</t>
  </si>
  <si>
    <t>2.88 (0.3)</t>
  </si>
  <si>
    <t>Desulfovibrio_AJ786059</t>
  </si>
  <si>
    <t>235.08 (49.34)</t>
  </si>
  <si>
    <t>2.63 (0.32)</t>
  </si>
  <si>
    <t>251.46 (89.02)</t>
  </si>
  <si>
    <t>2.76 (0.55)</t>
  </si>
  <si>
    <t>328.71 (137.61)</t>
  </si>
  <si>
    <t>3.47 (0.36)</t>
  </si>
  <si>
    <t>Planctomycete_JQ346772</t>
  </si>
  <si>
    <t>208.83 (48.49)</t>
  </si>
  <si>
    <t>2.33 (0.35)</t>
  </si>
  <si>
    <t>229.67 (104.19)</t>
  </si>
  <si>
    <t>2.55 (0.94)</t>
  </si>
  <si>
    <t>179.38 (66.68)</t>
  </si>
  <si>
    <t>1.92 (0.18)</t>
  </si>
  <si>
    <t>Syntrophus_buswellii_JQ346736</t>
  </si>
  <si>
    <t>384.42 (63.42)</t>
  </si>
  <si>
    <t>4.31 (0.24)</t>
  </si>
  <si>
    <t>516.67 (163.01)</t>
  </si>
  <si>
    <t>5.72 (0.98)</t>
  </si>
  <si>
    <t>576.71 (216.33)</t>
  </si>
  <si>
    <t>6.15 (0.57)</t>
  </si>
  <si>
    <t>Syntrophus_gentianae_JQ346737</t>
  </si>
  <si>
    <t>362.08 (72.63)</t>
  </si>
  <si>
    <t>4.04 (0.31)</t>
  </si>
  <si>
    <t>450.04 (153.78)</t>
  </si>
  <si>
    <t>4.95 (0.9)</t>
  </si>
  <si>
    <t>530.29 (190.19)</t>
  </si>
  <si>
    <t>5.67 (0.46)</t>
  </si>
  <si>
    <t>Spirochaetes_JQ346773</t>
  </si>
  <si>
    <t>234.92 (57.85)</t>
  </si>
  <si>
    <t>2.62 (0.39)</t>
  </si>
  <si>
    <t>323.83 (139.7)</t>
  </si>
  <si>
    <t>3.52 (0.89)</t>
  </si>
  <si>
    <t>335.17 (127.16)</t>
  </si>
  <si>
    <t>3.57 (0.22)</t>
  </si>
  <si>
    <t>Synergistetes_JQ346774</t>
  </si>
  <si>
    <t>287.13 (71.66)</t>
  </si>
  <si>
    <t>3.21 (0.57)</t>
  </si>
  <si>
    <t>329.58 (146.47)</t>
  </si>
  <si>
    <t>3.64 (1.24)</t>
  </si>
  <si>
    <t>128.21 (56.16)</t>
  </si>
  <si>
    <t>1.36 (0.2)</t>
  </si>
  <si>
    <t>Verrucomicrobia_JQ346775</t>
  </si>
  <si>
    <t>173.63 (40.65)</t>
  </si>
  <si>
    <t>1.94 (0.3)</t>
  </si>
  <si>
    <t>163.13 (70.41)</t>
  </si>
  <si>
    <t>1.83 (0.73)</t>
  </si>
  <si>
    <t>135.04 (56.2)</t>
  </si>
  <si>
    <t>1.43 (0.15)</t>
  </si>
  <si>
    <t>Sulfurihydrogenibium_yellowstonense_JQ346738</t>
  </si>
  <si>
    <t>331.29 (58.43)</t>
  </si>
  <si>
    <t>3.73 (0.5)</t>
  </si>
  <si>
    <t>408.54 (169.85)</t>
  </si>
  <si>
    <t>4.55 (1.5)</t>
  </si>
  <si>
    <t>408.21 (137.5)</t>
  </si>
  <si>
    <t>4.41 (0.42)</t>
  </si>
  <si>
    <t>Thermomicrobium_roseum_JQ346739</t>
  </si>
  <si>
    <t>92.54 (13.86)</t>
  </si>
  <si>
    <t>1.05 (0.13)</t>
  </si>
  <si>
    <t>169.71 (54.47)</t>
  </si>
  <si>
    <t>1.87 (0.29)</t>
  </si>
  <si>
    <t>113.21 (45.37)</t>
  </si>
  <si>
    <t>1.23 (0.3)</t>
  </si>
  <si>
    <t>Deferribacter_desulfuricans_JQ346740</t>
  </si>
  <si>
    <t>295.33 (67.41)</t>
  </si>
  <si>
    <t>3.32 (0.65)</t>
  </si>
  <si>
    <t>327.33 (98.3)</t>
  </si>
  <si>
    <t>3.63 (0.56)</t>
  </si>
  <si>
    <t>328.33 (125.38)</t>
  </si>
  <si>
    <t>3.5 (0.25)</t>
  </si>
  <si>
    <t>Dictyoglomus_thermophilum_JQ346741</t>
  </si>
  <si>
    <t>251.71 (58.35)</t>
  </si>
  <si>
    <t>2.81 (0.4)</t>
  </si>
  <si>
    <t>247.21 (119.52)</t>
  </si>
  <si>
    <t>2.71 (0.97)</t>
  </si>
  <si>
    <t>149.42 (57.23)</t>
  </si>
  <si>
    <t>1.6 (0.24)</t>
  </si>
  <si>
    <t>Fibrobacter_succinogenes_JQ346742</t>
  </si>
  <si>
    <t>548.38 (97.08)</t>
  </si>
  <si>
    <t>6.14 (0.38)</t>
  </si>
  <si>
    <t>366.42 (253.38)</t>
  </si>
  <si>
    <t>3.94 (1.65)</t>
  </si>
  <si>
    <t>316.13 (116.39)</t>
  </si>
  <si>
    <t>3.37 (0.19)</t>
  </si>
  <si>
    <t>Syntrophothermus_lipocalidus_JQ346743</t>
  </si>
  <si>
    <t>357.17 (67.25)</t>
  </si>
  <si>
    <t>4.01 (0.41)</t>
  </si>
  <si>
    <t>333.17 (113.7)</t>
  </si>
  <si>
    <t>3.66 (0.61)</t>
  </si>
  <si>
    <t>424.75 (172.72)</t>
  </si>
  <si>
    <t>4.49 (0.35)</t>
  </si>
  <si>
    <t>Gemmatimonadetes_JQ346776</t>
  </si>
  <si>
    <t>257.29 (43.21)</t>
  </si>
  <si>
    <t>2.89 (0.17)</t>
  </si>
  <si>
    <t>277.42 (92.31)</t>
  </si>
  <si>
    <t>3.06 (0.61)</t>
  </si>
  <si>
    <t>259.83 (103.39)</t>
  </si>
  <si>
    <t>2.77 (0.27)</t>
  </si>
  <si>
    <t>Nitrospira_JQ346777</t>
  </si>
  <si>
    <t>178.63 (32.73)</t>
  </si>
  <si>
    <t>2.01 (0.2)</t>
  </si>
  <si>
    <t>331.46 (107.07)</t>
  </si>
  <si>
    <t>3.66 (0.64)</t>
  </si>
  <si>
    <t>382 (150.92)</t>
  </si>
  <si>
    <t>4.05 (0.33)</t>
  </si>
  <si>
    <t>Bacteroidetes_clone2_JQ346770</t>
  </si>
  <si>
    <t>280.21 (53.55)</t>
  </si>
  <si>
    <t>3.13 (0.25)</t>
  </si>
  <si>
    <t>322 (96.74)</t>
  </si>
  <si>
    <t>3.58 (0.63)</t>
  </si>
  <si>
    <t>421.08 (158.95)</t>
  </si>
  <si>
    <t>4.48 (0.28)</t>
  </si>
  <si>
    <t>Thermodesulfobacterium_commune_JQ346745</t>
  </si>
  <si>
    <t>127.29 (25)</t>
  </si>
  <si>
    <t>1.43 (0.23)</t>
  </si>
  <si>
    <t>202.88 (66.88)</t>
  </si>
  <si>
    <t>2.22 (0.26)</t>
  </si>
  <si>
    <t>166.42 (69.68)</t>
  </si>
  <si>
    <t>1.78 (0.35)</t>
  </si>
  <si>
    <t>Thermotoga_neapolitana_JQ346746</t>
  </si>
  <si>
    <t>602.33 (105.52)</t>
  </si>
  <si>
    <t>6.76 (0.57)</t>
  </si>
  <si>
    <t>237.29 (97.38)</t>
  </si>
  <si>
    <t>2.64 (0.79)</t>
  </si>
  <si>
    <t>195.08 (65.91)</t>
  </si>
  <si>
    <t>2.12 (0.35)</t>
  </si>
  <si>
    <t>Total</t>
  </si>
  <si>
    <t>Acidobacteria</t>
  </si>
  <si>
    <t>1835.88 (498.86)</t>
  </si>
  <si>
    <t>18.83 (2.69)</t>
  </si>
  <si>
    <t>1165.71 (554.17)</t>
  </si>
  <si>
    <t>11.74 (3.87)</t>
  </si>
  <si>
    <t>1037.58 (491.42)</t>
  </si>
  <si>
    <t>10.46 (1.07)</t>
  </si>
  <si>
    <t>Bacteroidetes clone 1</t>
  </si>
  <si>
    <t>791.71 (185.4)</t>
  </si>
  <si>
    <t>8.16 (0.62)</t>
  </si>
  <si>
    <t>1068.54 (482.92)</t>
  </si>
  <si>
    <t>10.74 (2.46)</t>
  </si>
  <si>
    <t>1110.21 (474.79)</t>
  </si>
  <si>
    <t>11.38 (0.61)</t>
  </si>
  <si>
    <t>Syntrophobacter fumaroxidans</t>
  </si>
  <si>
    <t>1154.42 (249.56)</t>
  </si>
  <si>
    <t>11.96 (0.82)</t>
  </si>
  <si>
    <t>1174.25 (446.79)</t>
  </si>
  <si>
    <t>11.99 (1.83)</t>
  </si>
  <si>
    <t>1216.13 (529.69)</t>
  </si>
  <si>
    <t>12.41 (0.47)</t>
  </si>
  <si>
    <t>Protochlamydia amoebophilia</t>
  </si>
  <si>
    <t>116.75 (29.72)</t>
  </si>
  <si>
    <t>1.2 (0.13)</t>
  </si>
  <si>
    <t>298.25 (125.97)</t>
  </si>
  <si>
    <t>3.07 (0.94)</t>
  </si>
  <si>
    <t>305 (145.09)</t>
  </si>
  <si>
    <t>3.09 (0.22)</t>
  </si>
  <si>
    <t>Chlorobi</t>
  </si>
  <si>
    <t>42.83 (13.73)</t>
  </si>
  <si>
    <t>0.44 (0.08)</t>
  </si>
  <si>
    <t>45.83 (47.6)</t>
  </si>
  <si>
    <t>0.45 (0.34)</t>
  </si>
  <si>
    <t>96.54 (97.43)</t>
  </si>
  <si>
    <t>1.05 (0.89)</t>
  </si>
  <si>
    <t>Desulfurispirillum alkaliphilum</t>
  </si>
  <si>
    <t>444.08 (111.53)</t>
  </si>
  <si>
    <t>4.57 (0.49)</t>
  </si>
  <si>
    <t>549.71 (234.73)</t>
  </si>
  <si>
    <t>5.54 (0.87)</t>
  </si>
  <si>
    <t>599.71 (285.51)</t>
  </si>
  <si>
    <t>6.06 (0.41)</t>
  </si>
  <si>
    <t xml:space="preserve">Cyanobacteria   </t>
  </si>
  <si>
    <t>885.71 (237.96)</t>
  </si>
  <si>
    <t>9.15 (1.4)</t>
  </si>
  <si>
    <t>634.38 (385.69)</t>
  </si>
  <si>
    <t>6.32 (3.06)</t>
  </si>
  <si>
    <t>433.13 (200.8)</t>
  </si>
  <si>
    <t>4.38 (0.26)</t>
  </si>
  <si>
    <t>Syntrophococcus sucromutans</t>
  </si>
  <si>
    <t>884.92 (232.73)</t>
  </si>
  <si>
    <t>9.1 (1.1)</t>
  </si>
  <si>
    <t>1354.25 (505.08)</t>
  </si>
  <si>
    <t>13.8 (1.89)</t>
  </si>
  <si>
    <t>1199.96 (543.59)</t>
  </si>
  <si>
    <t>12.16 (0.44)</t>
  </si>
  <si>
    <t>Leptotrichia hofstadii</t>
  </si>
  <si>
    <t>679.88 (171.1)</t>
  </si>
  <si>
    <t>6.97 (0.54)</t>
  </si>
  <si>
    <t>980.38 (521.43)</t>
  </si>
  <si>
    <t>10.16 (4.12)</t>
  </si>
  <si>
    <t>725.17 (319.48)</t>
  </si>
  <si>
    <t>7.39 (0.33)</t>
  </si>
  <si>
    <t>Victivallis vadensis</t>
  </si>
  <si>
    <t>690.75 (167.94)</t>
  </si>
  <si>
    <t>7.1 (0.59)</t>
  </si>
  <si>
    <t>851.96 (312.59)</t>
  </si>
  <si>
    <t>8.79 (1.86)</t>
  </si>
  <si>
    <t>1139.33 (515.24)</t>
  </si>
  <si>
    <t>11.55 (0.61)</t>
  </si>
  <si>
    <t>Mycoplasma orale</t>
  </si>
  <si>
    <t>1639.71 (364.93)</t>
  </si>
  <si>
    <t>16.94 (1.25)</t>
  </si>
  <si>
    <t>1118.04 (431.55)</t>
  </si>
  <si>
    <t>11.37 (1.63)</t>
  </si>
  <si>
    <t>1417.21 (604.51)</t>
  </si>
  <si>
    <t>14.51 (0.83)</t>
  </si>
  <si>
    <t>Actinobacteria</t>
  </si>
  <si>
    <t>6.92 (3.09)</t>
  </si>
  <si>
    <t>0.07 (0.03)</t>
  </si>
  <si>
    <t>3.5 (2.59)</t>
  </si>
  <si>
    <t>0.04 (0.02)</t>
  </si>
  <si>
    <t>7.79 (7.86)</t>
  </si>
  <si>
    <t>0.08 (0.09)</t>
  </si>
  <si>
    <t>Persephonella hydrogeniphiia H3</t>
  </si>
  <si>
    <t>74.83 (19.78)</t>
  </si>
  <si>
    <t>0.77 (0.14)</t>
  </si>
  <si>
    <t>44.04 (27.88)</t>
  </si>
  <si>
    <t>0.44 (0.21)</t>
  </si>
  <si>
    <t>35.75 (19.63)</t>
  </si>
  <si>
    <t xml:space="preserve">Caldisericum exile </t>
  </si>
  <si>
    <t>12.67 (5.02)</t>
  </si>
  <si>
    <t>0.13 (0.04)</t>
  </si>
  <si>
    <t>28.75 (11.99)</t>
  </si>
  <si>
    <t>0.29 (0.08)</t>
  </si>
  <si>
    <t>26.71 (11.69)</t>
  </si>
  <si>
    <t>0.28 (0.07)</t>
  </si>
  <si>
    <t>Deinococcus indicus</t>
  </si>
  <si>
    <t>68.42 (18.48)</t>
  </si>
  <si>
    <t>0.71 (0.12)</t>
  </si>
  <si>
    <t>95 (46.38)</t>
  </si>
  <si>
    <t>0.93 (0.24)</t>
  </si>
  <si>
    <t>80.83 (44.44)</t>
  </si>
  <si>
    <t>0.8 (0.14)</t>
  </si>
  <si>
    <t>Desulfovibrio</t>
  </si>
  <si>
    <t>49.83 (16.89)</t>
  </si>
  <si>
    <t>0.51 (0.1)</t>
  </si>
  <si>
    <t>50.21 (23.53)</t>
  </si>
  <si>
    <t>0.51 (0.13)</t>
  </si>
  <si>
    <t>57.25 (28.94)</t>
  </si>
  <si>
    <t>0.58 (0.1)</t>
  </si>
  <si>
    <t>Planctomycetes</t>
  </si>
  <si>
    <t>35.5 (11.79)</t>
  </si>
  <si>
    <t>0.37 (0.09)</t>
  </si>
  <si>
    <t>38.75 (23.88)</t>
  </si>
  <si>
    <t>0.38 (0.17)</t>
  </si>
  <si>
    <t>33.08 (18.93)</t>
  </si>
  <si>
    <t>0.33 (0.09)</t>
  </si>
  <si>
    <t>Syntrophus /bus</t>
  </si>
  <si>
    <t>63.46 (17.8)</t>
  </si>
  <si>
    <t>0.65 (0.09)</t>
  </si>
  <si>
    <t>80.13 (34.8)</t>
  </si>
  <si>
    <t>0.8 (0.15)</t>
  </si>
  <si>
    <t>87.08 (43.48)</t>
  </si>
  <si>
    <t>0.88 (0.12)</t>
  </si>
  <si>
    <t>Syntrophus gentianae</t>
  </si>
  <si>
    <t>54.63 (13.62)</t>
  </si>
  <si>
    <t>0.57 (0.09)</t>
  </si>
  <si>
    <t>64.25 (26.83)</t>
  </si>
  <si>
    <t>0.65 (0.14)</t>
  </si>
  <si>
    <t>72.38 (34.33)</t>
  </si>
  <si>
    <t>0.74 (0.11)</t>
  </si>
  <si>
    <t>Spirochaetes</t>
  </si>
  <si>
    <t>44.63 (15.14)</t>
  </si>
  <si>
    <t>0.46 (0.1)</t>
  </si>
  <si>
    <t>55.63 (28.83)</t>
  </si>
  <si>
    <t>0.55 (0.17)</t>
  </si>
  <si>
    <t>54.29 (28.67)</t>
  </si>
  <si>
    <t>0.55 (0.1)</t>
  </si>
  <si>
    <t>Synergistetes</t>
  </si>
  <si>
    <t>57.42 (14.43)</t>
  </si>
  <si>
    <t>0.6 (0.1)</t>
  </si>
  <si>
    <t>66.38 (33.51)</t>
  </si>
  <si>
    <t>0.67 (0.25)</t>
  </si>
  <si>
    <t>24 (10.95)</t>
  </si>
  <si>
    <t>0.25 (0.05)</t>
  </si>
  <si>
    <t xml:space="preserve">Verrucomicrobia       </t>
  </si>
  <si>
    <t>32.17 (8.18)</t>
  </si>
  <si>
    <t>0.33 (0.06)</t>
  </si>
  <si>
    <t>29.46 (16.35)</t>
  </si>
  <si>
    <t>0.3 (0.14)</t>
  </si>
  <si>
    <t>25.25 (11.11)</t>
  </si>
  <si>
    <t>0.26 (0.05)</t>
  </si>
  <si>
    <t>Sulfurihydrogenibium yellowstonense</t>
  </si>
  <si>
    <t>0.92 (1.18)</t>
  </si>
  <si>
    <t>0.01 (0.01)</t>
  </si>
  <si>
    <t>1.92 (1.69)</t>
  </si>
  <si>
    <t>0.02 (0.02)</t>
  </si>
  <si>
    <t>1.25 (1.73)</t>
  </si>
  <si>
    <t>Thermomicrobium roseum</t>
  </si>
  <si>
    <t>0.25 (0.68)</t>
  </si>
  <si>
    <t>0 (0.01)</t>
  </si>
  <si>
    <t>0.58 (0.78)</t>
  </si>
  <si>
    <t>0.29 (0.62)</t>
  </si>
  <si>
    <t>Deferribacter desulfuricans</t>
  </si>
  <si>
    <t>0.67 (1.01)</t>
  </si>
  <si>
    <t>1.21 (1.44)</t>
  </si>
  <si>
    <t>1.25 (1.26)</t>
  </si>
  <si>
    <t>Dictyoglomus thermophilum</t>
  </si>
  <si>
    <t>0.54 (0.66)</t>
  </si>
  <si>
    <t>0.96 (1.12)</t>
  </si>
  <si>
    <t>0.46 (0.59)</t>
  </si>
  <si>
    <t>Fibrobacter succinogenes S85</t>
  </si>
  <si>
    <t>1.13 (1.12)</t>
  </si>
  <si>
    <t>1.17 (1.31)</t>
  </si>
  <si>
    <t>0.92 (1.06)</t>
  </si>
  <si>
    <t>Syntrophothermus lipocalidus</t>
  </si>
  <si>
    <t>1.25 (1.33)</t>
  </si>
  <si>
    <t>1 (1.25)</t>
  </si>
  <si>
    <t>1.04 (0.86)</t>
  </si>
  <si>
    <t>Gemmatimonadetes</t>
  </si>
  <si>
    <t>0.5 (0.59)</t>
  </si>
  <si>
    <t>1.04 (1.08)</t>
  </si>
  <si>
    <t>0.83 (1.01)</t>
  </si>
  <si>
    <t xml:space="preserve">Nitrospira   </t>
  </si>
  <si>
    <t>0.38 (0.58)</t>
  </si>
  <si>
    <t>0.88 (0.9)</t>
  </si>
  <si>
    <t>Bacteroidetes clone 2</t>
  </si>
  <si>
    <t>0.17 (0.38)</t>
  </si>
  <si>
    <t>0 (0)</t>
  </si>
  <si>
    <t>0.5 (0.66)</t>
  </si>
  <si>
    <t>0.71 (0.81)</t>
  </si>
  <si>
    <t>Thermodesulfobacterium commune</t>
  </si>
  <si>
    <t>0.71 (1)</t>
  </si>
  <si>
    <t>Thermotoga neapolitana</t>
  </si>
  <si>
    <t>1.04 (1.12)</t>
  </si>
  <si>
    <t>1.04 (1.2)</t>
  </si>
  <si>
    <t>0.71 (1.08)</t>
  </si>
  <si>
    <t>1.33 (1.27)</t>
  </si>
  <si>
    <t>0.88 (0.95)</t>
  </si>
  <si>
    <t>1.29 (1.27)</t>
  </si>
  <si>
    <t>0.58 (0.72)</t>
  </si>
  <si>
    <t>1.5 (1.35)</t>
  </si>
  <si>
    <t>0.02 (0.01)</t>
  </si>
  <si>
    <t>0.67 (0.76)</t>
  </si>
  <si>
    <t>0.33 (0.64)</t>
  </si>
  <si>
    <t>0.58 (0.65)</t>
  </si>
  <si>
    <t>0.04 (0.2)</t>
  </si>
  <si>
    <t>0.33 (0.48)</t>
  </si>
  <si>
    <t>0.33 (0.56)</t>
  </si>
  <si>
    <t>0.25 (0.44)</t>
  </si>
  <si>
    <t>0.46 (0.66)</t>
  </si>
  <si>
    <t>0.5 (0.78)</t>
  </si>
  <si>
    <t>0.42 (0.65)</t>
  </si>
  <si>
    <t>1.75 (1.22)</t>
  </si>
  <si>
    <t>0.38 (0.65)</t>
  </si>
  <si>
    <t>0.54 (0.72)</t>
  </si>
  <si>
    <t>1.46 (1.35)</t>
  </si>
  <si>
    <t>0.42 (0.72)</t>
  </si>
  <si>
    <t>0.29 (0.46)</t>
  </si>
  <si>
    <t>0.92 (1.21)</t>
  </si>
  <si>
    <t>5.25 (2.4)</t>
  </si>
  <si>
    <t>0.06 (0.03)</t>
  </si>
  <si>
    <t>2.13 (1.75)</t>
  </si>
  <si>
    <t>7.58 (6.48)</t>
  </si>
  <si>
    <t>0.09 (0.08)</t>
  </si>
  <si>
    <t>57.83 (16.64)</t>
  </si>
  <si>
    <t>0.66 (0.13)</t>
  </si>
  <si>
    <t>36.63 (14.59)</t>
  </si>
  <si>
    <t>0.4 (0.12)</t>
  </si>
  <si>
    <t>34.58 (13.78)</t>
  </si>
  <si>
    <t>0.37 (0.08)</t>
  </si>
  <si>
    <t>9.79 (3.56)</t>
  </si>
  <si>
    <t>0.11 (0.03)</t>
  </si>
  <si>
    <t>25.54 (15.19)</t>
  </si>
  <si>
    <t>0.28 (0.14)</t>
  </si>
  <si>
    <t>23.54 (7.99)</t>
  </si>
  <si>
    <t>31.13 (8.69)</t>
  </si>
  <si>
    <t>42.58 (14.16)</t>
  </si>
  <si>
    <t>0.47 (0.11)</t>
  </si>
  <si>
    <t>46.38 (15.25)</t>
  </si>
  <si>
    <t>0.5 (0.09)</t>
  </si>
  <si>
    <t>37 (11.56)</t>
  </si>
  <si>
    <t>0.42 (0.11)</t>
  </si>
  <si>
    <t>37.54 (13.77)</t>
  </si>
  <si>
    <t>0.42 (0.14)</t>
  </si>
  <si>
    <t>65.75 (20.46)</t>
  </si>
  <si>
    <t>0.71 (0.1)</t>
  </si>
  <si>
    <t>31.25 (9.05)</t>
  </si>
  <si>
    <t>0.35 (0.07)</t>
  </si>
  <si>
    <t>30.54 (13.99)</t>
  </si>
  <si>
    <t>0.33 (0.12)</t>
  </si>
  <si>
    <t>30.83 (11.54)</t>
  </si>
  <si>
    <t>Syntrophus bus</t>
  </si>
  <si>
    <t>50.71 (14.83)</t>
  </si>
  <si>
    <t>0.57 (0.11)</t>
  </si>
  <si>
    <t>62.04 (21.46)</t>
  </si>
  <si>
    <t>0.69 (0.19)</t>
  </si>
  <si>
    <t>99.54 (33.51)</t>
  </si>
  <si>
    <t>1.07 (0.16)</t>
  </si>
  <si>
    <t>43.88 (11.61)</t>
  </si>
  <si>
    <t>0.5 (0.1)</t>
  </si>
  <si>
    <t>52.67 (19.73)</t>
  </si>
  <si>
    <t>0.59 (0.19)</t>
  </si>
  <si>
    <t>78 (24.88)</t>
  </si>
  <si>
    <t>0.84 (0.13)</t>
  </si>
  <si>
    <t>35.92 (9.32)</t>
  </si>
  <si>
    <t>0.41 (0.08)</t>
  </si>
  <si>
    <t>46.79 (26.8)</t>
  </si>
  <si>
    <t>0.52 (0.25)</t>
  </si>
  <si>
    <t>61.75 (18.22)</t>
  </si>
  <si>
    <t>0.67 (0.1)</t>
  </si>
  <si>
    <t>38.29 (12.55)</t>
  </si>
  <si>
    <t>0.43 (0.1)</t>
  </si>
  <si>
    <t>45.71 (18.53)</t>
  </si>
  <si>
    <t>0.5 (0.16)</t>
  </si>
  <si>
    <t>28.58 (10.95)</t>
  </si>
  <si>
    <t>0.3 (0.08)</t>
  </si>
  <si>
    <t>25.79 (8.73)</t>
  </si>
  <si>
    <t>23.83 (12.47)</t>
  </si>
  <si>
    <t>0.26 (0.1)</t>
  </si>
  <si>
    <t>27.04 (8.08)</t>
  </si>
  <si>
    <t>0.29 (0.06)</t>
  </si>
  <si>
    <t>764.33 (152.06)</t>
  </si>
  <si>
    <t>8.72 (1.04)</t>
  </si>
  <si>
    <t>1102.92 (489.95)</t>
  </si>
  <si>
    <t>12.13 (3.94)</t>
  </si>
  <si>
    <t>1063.5 (351.51)</t>
  </si>
  <si>
    <t>11.34 (0.63)</t>
  </si>
  <si>
    <t>223.21 (45.62)</t>
  </si>
  <si>
    <t>2.55 (0.39)</t>
  </si>
  <si>
    <t>455 (117.6)</t>
  </si>
  <si>
    <t>5.06 (0.73)</t>
  </si>
  <si>
    <t>290.67 (97.9)</t>
  </si>
  <si>
    <t>3.12 (0.35)</t>
  </si>
  <si>
    <t>766.96 (178.15)</t>
  </si>
  <si>
    <t>8.7 (1.2)</t>
  </si>
  <si>
    <t>851.5 (190.24)</t>
  </si>
  <si>
    <t>9.59 (1.7)</t>
  </si>
  <si>
    <t>895.29 (280.84)</t>
  </si>
  <si>
    <t>9.56 (0.44)</t>
  </si>
  <si>
    <t>584.96 (143.64)</t>
  </si>
  <si>
    <t>6.64 (1.08)</t>
  </si>
  <si>
    <t>683.63 (320.48)</t>
  </si>
  <si>
    <t>7.49 (2.51)</t>
  </si>
  <si>
    <t>405.13 (144.67)</t>
  </si>
  <si>
    <t>4.29 (0.34)</t>
  </si>
  <si>
    <t>1259.17 (226.24)</t>
  </si>
  <si>
    <t>14.34 (0.85)</t>
  </si>
  <si>
    <t>813.17 (362.2)</t>
  </si>
  <si>
    <t>9.14 (3.66)</t>
  </si>
  <si>
    <t>801.25 (262.28)</t>
  </si>
  <si>
    <t>8.52 (0.36)</t>
  </si>
  <si>
    <t>950.75 (196)</t>
  </si>
  <si>
    <t>10.78 (0.85)</t>
  </si>
  <si>
    <t>914.71 (226.12)</t>
  </si>
  <si>
    <t>10.3 (2.07)</t>
  </si>
  <si>
    <t>1287.67 (401.15)</t>
  </si>
  <si>
    <t>13.75 (0.73)</t>
  </si>
  <si>
    <t>631.08 (129.1)</t>
  </si>
  <si>
    <t>7.16 (0.62)</t>
  </si>
  <si>
    <t>696.17 (189.29)</t>
  </si>
  <si>
    <t>7.8 (1.59)</t>
  </si>
  <si>
    <t>697.88 (204.32)</t>
  </si>
  <si>
    <t>7.51 (0.42)</t>
  </si>
  <si>
    <t>486.83 (119.57)</t>
  </si>
  <si>
    <t>5.52 (0.96)</t>
  </si>
  <si>
    <t>849.67 (208.3)</t>
  </si>
  <si>
    <t>9.54 (1.75)</t>
  </si>
  <si>
    <t>1101.58 (333.98)</t>
  </si>
  <si>
    <t>11.8 (0.47)</t>
  </si>
  <si>
    <t>784.58 (164.05)</t>
  </si>
  <si>
    <t>8.92 (1.06)</t>
  </si>
  <si>
    <t>909.46 (206.74)</t>
  </si>
  <si>
    <t>10.22 (1.77)</t>
  </si>
  <si>
    <t>1298.21 (399.61)</t>
  </si>
  <si>
    <t>13.86 (0.74)</t>
  </si>
  <si>
    <t>320.67 (58.49)</t>
  </si>
  <si>
    <t>3.67 (0.4)</t>
  </si>
  <si>
    <t>515.58 (121.58)</t>
  </si>
  <si>
    <t>5.75 (0.69)</t>
  </si>
  <si>
    <t>410.5 (144.29)</t>
  </si>
  <si>
    <t>4.39 (0.46)</t>
  </si>
  <si>
    <t>1561 (279.58)</t>
  </si>
  <si>
    <t>17.78 (1.22)</t>
  </si>
  <si>
    <t>664.88 (267.12)</t>
  </si>
  <si>
    <t>7.38 (2.22)</t>
  </si>
  <si>
    <t>536.96 (194.99)</t>
  </si>
  <si>
    <t>5.7 (0.61)</t>
  </si>
  <si>
    <t>Low GC</t>
  </si>
  <si>
    <t>Medium GC</t>
  </si>
  <si>
    <t>High GC</t>
  </si>
  <si>
    <t xml:space="preserve">Forward PCR Primer </t>
  </si>
  <si>
    <t>5' Illumina Adapter</t>
  </si>
  <si>
    <t>Pad</t>
  </si>
  <si>
    <t>Linker</t>
  </si>
  <si>
    <t>515 Forward Primer</t>
  </si>
  <si>
    <t>Composited primer</t>
  </si>
  <si>
    <t>AATGATACGGCGACCACCGAGATCTACAC</t>
  </si>
  <si>
    <t>TATGGTAATT</t>
  </si>
  <si>
    <t>GT</t>
  </si>
  <si>
    <t>GTGCCAGCMGCCGCGGTAA</t>
  </si>
  <si>
    <t>AATGATACGGCGACCACCGAGATCTACACTATGGTAATTGTGTGCCAGCMGCCGCGGTAA</t>
  </si>
  <si>
    <t>Read 1 (forward read) sequencing  primer</t>
  </si>
  <si>
    <t>TATGGTAATTGTGTGCCAGCMGCCGCGGTAA</t>
  </si>
  <si>
    <t>Read 2 (reverse read) sequencing primer</t>
  </si>
  <si>
    <t>806 Reverse Primer</t>
  </si>
  <si>
    <t>AGTCAGTCAG</t>
  </si>
  <si>
    <t>CC</t>
  </si>
  <si>
    <t>GGACTACHVGGGTWTCTAAT</t>
  </si>
  <si>
    <t>AGTCAGTCAGCCGGACTACHVGGGTWTCTAAT</t>
  </si>
  <si>
    <t>Index read sequencing primer</t>
  </si>
  <si>
    <t>RC of 806 Reverse Primer</t>
  </si>
  <si>
    <t>ATTAGAWACCCBDGTAGTCC</t>
  </si>
  <si>
    <t>GG</t>
  </si>
  <si>
    <t>CTGACTGACT</t>
  </si>
  <si>
    <t>ATTAGAWACCCBDGTAGTCCGGCTGACTGACT</t>
  </si>
  <si>
    <t>Mock Community</t>
  </si>
  <si>
    <t>Replicate</t>
  </si>
  <si>
    <t>Tagged PCR Libraries</t>
  </si>
  <si>
    <t>RC of Illumina 3' Adapter</t>
  </si>
  <si>
    <t>Golay Barcode</t>
  </si>
  <si>
    <t xml:space="preserve"> Pad</t>
  </si>
  <si>
    <t xml:space="preserve"> Linker</t>
  </si>
  <si>
    <t>Composited primers</t>
  </si>
  <si>
    <t>Bm1</t>
  </si>
  <si>
    <t>Bm1_1</t>
  </si>
  <si>
    <t>CAAGCAGAAGACGGCATACGAGAT</t>
  </si>
  <si>
    <t>TCCCTTGTCTCC</t>
  </si>
  <si>
    <t>Bm1_2</t>
  </si>
  <si>
    <t>ACGAGACTGATT</t>
  </si>
  <si>
    <t>Bm1_3</t>
  </si>
  <si>
    <t>GCTGTACGGATT</t>
  </si>
  <si>
    <t>Bm1_4</t>
  </si>
  <si>
    <t>ATCACCAGGTGT</t>
  </si>
  <si>
    <t>Bm1_5</t>
  </si>
  <si>
    <t>TGGTCAACGATA</t>
  </si>
  <si>
    <t>Bm1_6</t>
  </si>
  <si>
    <t>ATCGCACAGTAA</t>
  </si>
  <si>
    <t>Bm1_7</t>
  </si>
  <si>
    <t>GTCGTGTAGCCT</t>
  </si>
  <si>
    <t>Bm1_8</t>
  </si>
  <si>
    <t>AGCGGAGGTTAG</t>
  </si>
  <si>
    <t>Bm1_9</t>
  </si>
  <si>
    <t>ATCCTTTGGTTC</t>
  </si>
  <si>
    <t>Bm1_10</t>
  </si>
  <si>
    <t>TACAGCGCATAC</t>
  </si>
  <si>
    <t>Bm1_11</t>
  </si>
  <si>
    <t>ACCGGTATGTAC</t>
  </si>
  <si>
    <t>Bm1_12</t>
  </si>
  <si>
    <t>AATTGTGTCGGA</t>
  </si>
  <si>
    <t>Bm1_13</t>
  </si>
  <si>
    <t>TGCATACACTGG</t>
  </si>
  <si>
    <t>Bm1_14</t>
  </si>
  <si>
    <t>AGTCGAACGAGG</t>
  </si>
  <si>
    <t>Bm1_15</t>
  </si>
  <si>
    <t>ACCAGTGACTCA</t>
  </si>
  <si>
    <t>Bm1_16</t>
  </si>
  <si>
    <t>GAATACCAAGTC</t>
  </si>
  <si>
    <t>Bm1_17</t>
  </si>
  <si>
    <t>GTAGATCGTGTA</t>
  </si>
  <si>
    <t>Bm1_18</t>
  </si>
  <si>
    <t>TAACGTGTGTGC</t>
  </si>
  <si>
    <t>Bm1_19</t>
  </si>
  <si>
    <t>CATTATGGCGTG</t>
  </si>
  <si>
    <t>Bm1_20</t>
  </si>
  <si>
    <t>CCAATACGCCTG</t>
  </si>
  <si>
    <t>Bm1_21</t>
  </si>
  <si>
    <t>GATCTGCGATCC</t>
  </si>
  <si>
    <t>Bm1_22</t>
  </si>
  <si>
    <t>CAGCTCATCAGC</t>
  </si>
  <si>
    <t>Bm1_23</t>
  </si>
  <si>
    <t>CAAACAACAGCT</t>
  </si>
  <si>
    <t>Bm1_24</t>
  </si>
  <si>
    <t>GCAACACCATCC</t>
  </si>
  <si>
    <t>Bm2</t>
  </si>
  <si>
    <t>Bm2_1</t>
  </si>
  <si>
    <t>GCGATATATCGC</t>
  </si>
  <si>
    <t>Bm2_2</t>
  </si>
  <si>
    <t>CGAGCAATCCTA</t>
  </si>
  <si>
    <t>Bm2_3</t>
  </si>
  <si>
    <t>AGTCGTGCACAT</t>
  </si>
  <si>
    <t>Bm2_4</t>
  </si>
  <si>
    <t>GTATCTGCGCGT</t>
  </si>
  <si>
    <t>Bm2_5</t>
  </si>
  <si>
    <t>CGAGGGAAAGTC</t>
  </si>
  <si>
    <t>Bm2_6</t>
  </si>
  <si>
    <t>CAAATTCGGGAT</t>
  </si>
  <si>
    <t>Bm2_7</t>
  </si>
  <si>
    <t>AGATTGACCAAC</t>
  </si>
  <si>
    <t>Bm2_8</t>
  </si>
  <si>
    <t>AGTTACGAGCTA</t>
  </si>
  <si>
    <t>Bm2_9</t>
  </si>
  <si>
    <t>GCATATGCACTG</t>
  </si>
  <si>
    <t>Bm2_10</t>
  </si>
  <si>
    <t>CAACTCCCGTGA</t>
  </si>
  <si>
    <t>Bm2_11</t>
  </si>
  <si>
    <t>TTGCGTTAGCAG</t>
  </si>
  <si>
    <t>Bm2_12</t>
  </si>
  <si>
    <t>TACGAGCCCTAA</t>
  </si>
  <si>
    <t>Bm2_13</t>
  </si>
  <si>
    <t>CACTACGCTAGA</t>
  </si>
  <si>
    <t>Bm2_14</t>
  </si>
  <si>
    <t>TGCAGTCCTCGA</t>
  </si>
  <si>
    <t>Bm2_15</t>
  </si>
  <si>
    <t>ACCATAGCTCCG</t>
  </si>
  <si>
    <t>Bm2_16</t>
  </si>
  <si>
    <t>TCGACATCTCTT</t>
  </si>
  <si>
    <t>Bm2_17</t>
  </si>
  <si>
    <t>GAACACTTTGGA</t>
  </si>
  <si>
    <t>Bm2_18</t>
  </si>
  <si>
    <t>GAGCCATCTGTA</t>
  </si>
  <si>
    <t>Bm2_19</t>
  </si>
  <si>
    <t>TTGGGTACACGT</t>
  </si>
  <si>
    <t>Bm2_20</t>
  </si>
  <si>
    <t>AAGGCGCTCCTT</t>
  </si>
  <si>
    <t>Bm2_21</t>
  </si>
  <si>
    <t>TAATACGGATCG</t>
  </si>
  <si>
    <t>Bm2_22</t>
  </si>
  <si>
    <t>TCGGAATTAGAC</t>
  </si>
  <si>
    <t>Bm2_23</t>
  </si>
  <si>
    <t>TGTGAATTCGGA</t>
  </si>
  <si>
    <t>Bm2_24</t>
  </si>
  <si>
    <t>CATTCGTGGCGT</t>
  </si>
  <si>
    <t>Bm3</t>
  </si>
  <si>
    <t>Bm3_1</t>
  </si>
  <si>
    <t>TACTACGTGGCC</t>
  </si>
  <si>
    <t>Bm3_2</t>
  </si>
  <si>
    <t>GGCCAGTTCCTA</t>
  </si>
  <si>
    <t>Bm3_3</t>
  </si>
  <si>
    <t>GATGTTCGCTAG</t>
  </si>
  <si>
    <t>Bm3_4</t>
  </si>
  <si>
    <t>CTATCTCCTGTC</t>
  </si>
  <si>
    <t>Bm3_5</t>
  </si>
  <si>
    <t>ACTCACAGGAAT</t>
  </si>
  <si>
    <t>Bm3_6</t>
  </si>
  <si>
    <t>ATGATGAGCCTC</t>
  </si>
  <si>
    <t>Bm3_7</t>
  </si>
  <si>
    <t>GTCGACAGAGGA</t>
  </si>
  <si>
    <t>Bm3_8</t>
  </si>
  <si>
    <t>TGTCGCAAATAG</t>
  </si>
  <si>
    <t>Bm3_9</t>
  </si>
  <si>
    <t>CATCCCTCTACT</t>
  </si>
  <si>
    <t>Bm3_10</t>
  </si>
  <si>
    <t>TATACCGCTGCG</t>
  </si>
  <si>
    <t>Bm3_11</t>
  </si>
  <si>
    <t>AGTTGAGGCATT</t>
  </si>
  <si>
    <t>Bm3_12</t>
  </si>
  <si>
    <t>ACAATAGACACC</t>
  </si>
  <si>
    <t>Bm3_13</t>
  </si>
  <si>
    <t>CGGTCAATTGAC</t>
  </si>
  <si>
    <t>Bm3_14</t>
  </si>
  <si>
    <t>GTGGAGTCTCAT</t>
  </si>
  <si>
    <t>Bm3_15</t>
  </si>
  <si>
    <t>GCTCGAAGATTC</t>
  </si>
  <si>
    <t>Bm3_16</t>
  </si>
  <si>
    <t>AGGCTTACGTGT</t>
  </si>
  <si>
    <t>Bm3_17</t>
  </si>
  <si>
    <t>TCTCTACCACTC</t>
  </si>
  <si>
    <t>Bm3_18</t>
  </si>
  <si>
    <t>ACTTCCAACTTC</t>
  </si>
  <si>
    <t>Bm3_19</t>
  </si>
  <si>
    <t>CTCACCTAGGAA</t>
  </si>
  <si>
    <t>Bm3_20</t>
  </si>
  <si>
    <t>GTGTTGTCGTGC</t>
  </si>
  <si>
    <t>Bm3_21</t>
  </si>
  <si>
    <t>CCACAGATCGAT</t>
  </si>
  <si>
    <t>Bm3_22</t>
  </si>
  <si>
    <t>TATCGACACAAG</t>
  </si>
  <si>
    <t>Bm3_23</t>
  </si>
  <si>
    <t>GATTCCGGCTCA</t>
  </si>
  <si>
    <t>Bm3_24</t>
  </si>
  <si>
    <t>CGTAATTGCCGC</t>
  </si>
  <si>
    <t>Group</t>
  </si>
  <si>
    <t>Primer</t>
  </si>
  <si>
    <t>Adapter</t>
  </si>
  <si>
    <t>Sequencing primer</t>
  </si>
  <si>
    <t>Spacers</t>
  </si>
  <si>
    <t>Target primer (515F)</t>
  </si>
  <si>
    <t>515F SP1</t>
  </si>
  <si>
    <t>AATGATACGGCGACCACCGAGATCT</t>
  </si>
  <si>
    <t>ACACTCTTTCCCTACACGACGCTCTTCCGATCT</t>
  </si>
  <si>
    <t>AGACATA</t>
  </si>
  <si>
    <r>
      <t>GTGCCAGCMGCCGCGGTAA</t>
    </r>
    <r>
      <rPr>
        <b/>
        <sz val="11"/>
        <color indexed="34"/>
        <rFont val="Calibri"/>
        <family val="2"/>
      </rPr>
      <t/>
    </r>
  </si>
  <si>
    <t>AATGATACGGCGACCACCGAGATCTACACTCTTTCCCTACACGACGCTCTTCCGATCTAGACATAGTGCCAGCMGCCGCGGTAA</t>
  </si>
  <si>
    <t>515F SP2</t>
  </si>
  <si>
    <t>TACATA</t>
  </si>
  <si>
    <t>AATGATACGGCGACCACCGAGATCTACACTCTTTCCCTACACGACGCTCTTCCGATCTTACATAGTGCCAGCMGCCGCGGTAA</t>
  </si>
  <si>
    <t>515F SP3</t>
  </si>
  <si>
    <t>CTATA</t>
  </si>
  <si>
    <t>AATGATACGGCGACCACCGAGATCTACACTCTTTCCCTACACGACGCTCTTCCGATCTCTATAGTGCCAGCMGCCGCGGTAA</t>
  </si>
  <si>
    <t>515F SP4</t>
  </si>
  <si>
    <t>GCTA</t>
  </si>
  <si>
    <t>AATGATACGGCGACCACCGAGATCTACACTCTTTCCCTACACGACGCTCTTCCGATCTGCTAGTGCCAGCMGCCGCGGTAA</t>
  </si>
  <si>
    <t>515F SP5</t>
  </si>
  <si>
    <t>CAC</t>
  </si>
  <si>
    <t>AATGATACGGCGACCACCGAGATCTACACTCTTTCCCTACACGACGCTCTTCCGATCTCACGTGCCAGCMGCCGCGGTAA</t>
  </si>
  <si>
    <t>515F SP6</t>
  </si>
  <si>
    <t>AC</t>
  </si>
  <si>
    <t>AATGATACGGCGACCACCGAGATCTACACTCTTTCCCTACACGACGCTCTTCCGATCTACGTGCCAGCMGCCGCGGTAA</t>
  </si>
  <si>
    <t>515F SP7</t>
  </si>
  <si>
    <t>T</t>
  </si>
  <si>
    <t>AATGATACGGCGACCACCGAGATCTACACTCTTTCCCTACACGACGCTCTTCCGATCTTGTGCCAGCMGCCGCGGTAA</t>
  </si>
  <si>
    <t>515F SP8</t>
  </si>
  <si>
    <r>
      <t>AATGATACGGCGACCACCGAGATCT</t>
    </r>
    <r>
      <rPr>
        <b/>
        <sz val="12"/>
        <color indexed="46"/>
        <rFont val="Courier"/>
        <family val="3"/>
      </rPr>
      <t/>
    </r>
  </si>
  <si>
    <t>AATGATACGGCGACCACCGAGATCTACACTCTTTCCCTACACGACGCTCTTCCGATCTGTGCCAGCMGCCGCGGTAA</t>
  </si>
  <si>
    <t>Primer group</t>
  </si>
  <si>
    <t>Barcode</t>
  </si>
  <si>
    <t>Spacer</t>
  </si>
  <si>
    <t>Target primer (806R)</t>
  </si>
  <si>
    <t>GTGACTGGAGTTCAGACGTGTGCTCTTCCGATCT</t>
  </si>
  <si>
    <t>TC</t>
  </si>
  <si>
    <t>CTA</t>
  </si>
  <si>
    <t>AGCT</t>
  </si>
  <si>
    <t>ACTGT</t>
  </si>
  <si>
    <t>CTGACG</t>
  </si>
  <si>
    <t>GATCGTG</t>
  </si>
  <si>
    <t>TACCGCTTCTTC</t>
  </si>
  <si>
    <t>TGTGCGATAACA</t>
  </si>
  <si>
    <t>GATTATCGACGA</t>
  </si>
  <si>
    <t>GCCTAGCCCAAT</t>
  </si>
  <si>
    <t>GATGTATGTGGT</t>
  </si>
  <si>
    <t>ACTCCTTGTGTT</t>
  </si>
  <si>
    <t>GTCACGGACATT</t>
  </si>
  <si>
    <t>GCGAGCGAAGTA</t>
  </si>
  <si>
    <t>ATCTACCGAAGC</t>
  </si>
  <si>
    <t>ACTTGGTGTAAG</t>
  </si>
  <si>
    <t>TCTTGGAGGTCA</t>
  </si>
  <si>
    <t>TCACCTCCTTGT</t>
  </si>
  <si>
    <t>GCACACCTGATA</t>
  </si>
  <si>
    <t>GCGACAATTACA</t>
  </si>
  <si>
    <t>TCATGCTCCATT</t>
  </si>
  <si>
    <t>AGCTGTCAAGCT</t>
  </si>
  <si>
    <t>GAGAGCAACAGA</t>
  </si>
  <si>
    <t>TACTCGGGAACT</t>
  </si>
  <si>
    <t>CGTGCTTAGGCT</t>
  </si>
  <si>
    <t>TACCGAAGGTAT</t>
  </si>
  <si>
    <t>CACTCATCATTC</t>
  </si>
  <si>
    <t>GTATTTCGGACG</t>
  </si>
  <si>
    <t>TATCTATCCTGC</t>
  </si>
  <si>
    <t>TTGCCAAGAGTC</t>
  </si>
  <si>
    <t>AGTAGCGGAAGA</t>
  </si>
  <si>
    <t>GCAATTAGGTAC</t>
  </si>
  <si>
    <t>CATACCGTGAGT</t>
  </si>
  <si>
    <t>ATGTGTGTAGAC</t>
  </si>
  <si>
    <t>CCTGCGAAGTAT</t>
  </si>
  <si>
    <t>TTCTCTCGACAT</t>
  </si>
  <si>
    <t>GCTCTCCGTAGA</t>
  </si>
  <si>
    <t>GTTAAGCTGACC</t>
  </si>
  <si>
    <t>ATGCCATGCCGT</t>
  </si>
  <si>
    <t>GACATTGTCACG</t>
  </si>
  <si>
    <t>GCCAACAACCAT</t>
  </si>
  <si>
    <t>ATCAGTACTAGG</t>
  </si>
  <si>
    <t>TCCTCGAGCGAT</t>
  </si>
  <si>
    <t>ACCCAAGCGTTA</t>
  </si>
  <si>
    <t>TGCAGCAAGATT</t>
  </si>
  <si>
    <t>AGCAACATTGCA</t>
  </si>
  <si>
    <t>GATGTGGTGTTA</t>
  </si>
  <si>
    <t>CAGAAATGTGTC</t>
  </si>
  <si>
    <t>GTAGAGGTAGAG</t>
  </si>
  <si>
    <t>CGTGATCCGCTA</t>
  </si>
  <si>
    <t>GGTTATTTGGCG</t>
  </si>
  <si>
    <t>GGATCGTAATAC</t>
  </si>
  <si>
    <t>GCATAGCATCAA</t>
  </si>
  <si>
    <t>GTGTTAGATGTG</t>
  </si>
  <si>
    <t>TTAGAGCCATGC</t>
  </si>
  <si>
    <t>TGAACCCTATGG</t>
  </si>
  <si>
    <t>AGAGTCTTGCCA</t>
  </si>
  <si>
    <t>ACAACACTCCGA</t>
  </si>
  <si>
    <t>CGATGCTGTTGA</t>
  </si>
  <si>
    <t>ACGACTGCATAA</t>
  </si>
  <si>
    <t>ACGCGAACTAAT</t>
  </si>
  <si>
    <t>AGCTATGTATGG</t>
  </si>
  <si>
    <t>ACGGGTCATCAT</t>
  </si>
  <si>
    <t>GAAACATCCCAC</t>
  </si>
  <si>
    <t>CGTACTCTCGAG</t>
  </si>
  <si>
    <t>TCAGTTCTCGTT</t>
  </si>
  <si>
    <t>TCGTGCGTGTTG</t>
  </si>
  <si>
    <t>GTTATCGCATGG</t>
  </si>
  <si>
    <t>GATCACGAGAGG</t>
  </si>
  <si>
    <t>GTAAATTCAGGC</t>
  </si>
  <si>
    <t>AGTGTTTCGGAC</t>
  </si>
  <si>
    <t>ACACGCGGTTTA</t>
  </si>
  <si>
    <t>TGGCAAATCTAG</t>
  </si>
  <si>
    <t>CACCTTACCTTA</t>
  </si>
  <si>
    <t>TTAACCTTCCTG</t>
  </si>
  <si>
    <t>TGCCGTATGCCA</t>
  </si>
  <si>
    <t>CGTGACAATAGT</t>
  </si>
  <si>
    <t>CGCTACAACTCG</t>
  </si>
  <si>
    <t>na</t>
  </si>
  <si>
    <t>Table S9A. Mock community strains observed ratio and differences to expected- Bm1</t>
  </si>
  <si>
    <t>Table S9B. Mock community strains observed ratio and differences to expected- Bm2</t>
  </si>
  <si>
    <t>Table S9C. Mock community strains observed ratio and differences to expected- Bm3</t>
  </si>
  <si>
    <t>Table S12A. Forward and sequencing primers for non-phasing method</t>
  </si>
  <si>
    <t>Table S12B.  Assignment of non-phasing reverse primers for tagged PCR libraries with non-phasing method</t>
  </si>
  <si>
    <t>Table S12C Phasing Forward Primers</t>
  </si>
  <si>
    <t>Table S12D.  Assignment of phasing reverse primers for tagged PCR libraries with one-step phasing method</t>
  </si>
  <si>
    <t>Table S12E.  Assignment of phasing reverse primers for tagged PCR libraries with two-step phasin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C00000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00B0F0"/>
      <name val="Calibri"/>
      <family val="2"/>
      <scheme val="minor"/>
    </font>
    <font>
      <sz val="9"/>
      <color rgb="FF0070C0"/>
      <name val="Calibri"/>
      <family val="2"/>
      <scheme val="minor"/>
    </font>
    <font>
      <sz val="9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Times New Roman"/>
      <family val="1"/>
    </font>
    <font>
      <b/>
      <sz val="9"/>
      <name val="Times New Roman"/>
      <family val="1"/>
    </font>
    <font>
      <sz val="10"/>
      <name val="Arial"/>
      <family val="2"/>
    </font>
    <font>
      <sz val="9"/>
      <name val="Arial"/>
      <family val="2"/>
    </font>
    <font>
      <b/>
      <sz val="12"/>
      <name val="Times New Roman"/>
      <family val="1"/>
    </font>
    <font>
      <b/>
      <sz val="10"/>
      <name val="Times New Roman"/>
      <family val="1"/>
    </font>
    <font>
      <b/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sz val="11"/>
      <color indexed="34"/>
      <name val="Calibri"/>
      <family val="2"/>
    </font>
    <font>
      <b/>
      <sz val="12"/>
      <color indexed="46"/>
      <name val="Courier"/>
      <family val="3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1" fillId="0" borderId="0"/>
    <xf numFmtId="0" fontId="7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Alignment="1">
      <alignment vertical="justify"/>
    </xf>
    <xf numFmtId="0" fontId="1" fillId="0" borderId="0" xfId="0" applyFont="1" applyAlignment="1">
      <alignment vertical="justify" textRotation="90"/>
    </xf>
    <xf numFmtId="0" fontId="1" fillId="0" borderId="1" xfId="0" applyFont="1" applyBorder="1"/>
    <xf numFmtId="164" fontId="1" fillId="0" borderId="0" xfId="0" applyNumberFormat="1" applyFont="1"/>
    <xf numFmtId="0" fontId="2" fillId="0" borderId="0" xfId="0" applyFont="1"/>
    <xf numFmtId="0" fontId="1" fillId="0" borderId="2" xfId="0" applyFont="1" applyBorder="1"/>
    <xf numFmtId="164" fontId="3" fillId="0" borderId="0" xfId="0" applyNumberFormat="1" applyFont="1"/>
    <xf numFmtId="0" fontId="4" fillId="0" borderId="0" xfId="0" applyFont="1"/>
    <xf numFmtId="164" fontId="4" fillId="0" borderId="0" xfId="0" applyNumberFormat="1" applyFont="1"/>
    <xf numFmtId="164" fontId="5" fillId="0" borderId="0" xfId="0" applyNumberFormat="1" applyFont="1"/>
    <xf numFmtId="0" fontId="3" fillId="0" borderId="0" xfId="0" applyFont="1"/>
    <xf numFmtId="0" fontId="1" fillId="0" borderId="3" xfId="0" applyFont="1" applyBorder="1"/>
    <xf numFmtId="0" fontId="3" fillId="0" borderId="2" xfId="0" applyFont="1" applyBorder="1"/>
    <xf numFmtId="0" fontId="4" fillId="0" borderId="2" xfId="0" applyFont="1" applyBorder="1"/>
    <xf numFmtId="164" fontId="1" fillId="0" borderId="0" xfId="0" applyNumberFormat="1" applyFont="1" applyAlignment="1">
      <alignment horizontal="right"/>
    </xf>
    <xf numFmtId="164" fontId="2" fillId="0" borderId="0" xfId="0" applyNumberFormat="1" applyFont="1"/>
    <xf numFmtId="164" fontId="4" fillId="0" borderId="0" xfId="0" applyNumberFormat="1" applyFont="1" applyAlignment="1">
      <alignment horizontal="right"/>
    </xf>
    <xf numFmtId="164" fontId="6" fillId="0" borderId="0" xfId="0" applyNumberFormat="1" applyFont="1"/>
    <xf numFmtId="164" fontId="3" fillId="0" borderId="0" xfId="0" applyNumberFormat="1" applyFont="1" applyAlignment="1">
      <alignment horizontal="right"/>
    </xf>
    <xf numFmtId="0" fontId="6" fillId="0" borderId="2" xfId="0" applyFont="1" applyBorder="1"/>
    <xf numFmtId="0" fontId="1" fillId="0" borderId="0" xfId="0" applyFont="1" applyBorder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5" xfId="0" applyFont="1" applyBorder="1" applyAlignment="1">
      <alignment horizontal="left" vertical="justify"/>
    </xf>
    <xf numFmtId="0" fontId="10" fillId="0" borderId="5" xfId="1" applyFont="1" applyBorder="1" applyAlignment="1">
      <alignment horizontal="left" vertical="justify"/>
    </xf>
    <xf numFmtId="0" fontId="10" fillId="0" borderId="6" xfId="1" applyFont="1" applyBorder="1" applyAlignment="1">
      <alignment horizontal="left" vertical="justify"/>
    </xf>
    <xf numFmtId="0" fontId="9" fillId="0" borderId="0" xfId="0" applyFont="1" applyAlignment="1">
      <alignment horizontal="center" vertical="center"/>
    </xf>
    <xf numFmtId="0" fontId="1" fillId="0" borderId="3" xfId="2" applyFont="1" applyBorder="1" applyAlignment="1">
      <alignment horizontal="left" vertical="justify"/>
    </xf>
    <xf numFmtId="0" fontId="9" fillId="0" borderId="3" xfId="1" applyFont="1" applyBorder="1" applyAlignment="1">
      <alignment horizontal="left" vertical="justify"/>
    </xf>
    <xf numFmtId="0" fontId="9" fillId="0" borderId="8" xfId="1" applyFont="1" applyBorder="1" applyAlignment="1">
      <alignment horizontal="left" vertical="justify"/>
    </xf>
    <xf numFmtId="0" fontId="10" fillId="0" borderId="9" xfId="0" applyFont="1" applyBorder="1" applyAlignment="1">
      <alignment horizontal="left" vertical="justify"/>
    </xf>
    <xf numFmtId="0" fontId="1" fillId="0" borderId="9" xfId="2" applyFont="1" applyBorder="1" applyAlignment="1">
      <alignment horizontal="left" vertical="justify"/>
    </xf>
    <xf numFmtId="0" fontId="9" fillId="0" borderId="9" xfId="1" applyFont="1" applyBorder="1" applyAlignment="1">
      <alignment horizontal="left" vertical="justify"/>
    </xf>
    <xf numFmtId="0" fontId="9" fillId="0" borderId="5" xfId="0" applyFont="1" applyBorder="1" applyAlignment="1">
      <alignment horizontal="left" vertical="justify"/>
    </xf>
    <xf numFmtId="0" fontId="9" fillId="0" borderId="3" xfId="0" applyFont="1" applyBorder="1" applyAlignment="1">
      <alignment horizontal="left" vertical="justify"/>
    </xf>
    <xf numFmtId="0" fontId="9" fillId="0" borderId="9" xfId="0" applyFont="1" applyBorder="1" applyAlignment="1">
      <alignment horizontal="left" vertical="justify"/>
    </xf>
    <xf numFmtId="0" fontId="9" fillId="0" borderId="0" xfId="0" applyFont="1" applyAlignment="1">
      <alignment horizontal="left" vertical="center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justify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justify"/>
    </xf>
    <xf numFmtId="0" fontId="10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7" fillId="0" borderId="0" xfId="2"/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justify"/>
    </xf>
    <xf numFmtId="0" fontId="14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2" applyFont="1"/>
    <xf numFmtId="0" fontId="18" fillId="0" borderId="0" xfId="0" applyFont="1" applyAlignment="1">
      <alignment horizontal="left"/>
    </xf>
    <xf numFmtId="0" fontId="22" fillId="0" borderId="0" xfId="2" applyFont="1"/>
    <xf numFmtId="0" fontId="23" fillId="0" borderId="0" xfId="0" applyFont="1" applyAlignment="1">
      <alignment horizontal="center"/>
    </xf>
    <xf numFmtId="0" fontId="15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center" vertical="justify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0" fillId="0" borderId="4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3">
    <cellStyle name="Normal" xfId="0" builtinId="0"/>
    <cellStyle name="Normal 2" xfId="1" xr:uid="{D2C86CF4-62FB-4B0F-8729-7820BA73FFE4}"/>
    <cellStyle name="Normal 2 3" xfId="2" xr:uid="{A0CE432A-C45A-4277-9184-F855BEFAD6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BD5A-BE31-4593-B421-4AB7C562D471}">
  <dimension ref="A1:W124"/>
  <sheetViews>
    <sheetView topLeftCell="A13" workbookViewId="0">
      <selection activeCell="W4" sqref="W4:AA6"/>
    </sheetView>
  </sheetViews>
  <sheetFormatPr defaultColWidth="8.6640625" defaultRowHeight="12" x14ac:dyDescent="0.25"/>
  <cols>
    <col min="1" max="1" width="33.44140625" style="1" customWidth="1"/>
    <col min="2" max="3" width="5.44140625" style="1" customWidth="1"/>
    <col min="4" max="4" width="12.5546875" style="1" customWidth="1"/>
    <col min="5" max="5" width="9.5546875" style="1" customWidth="1"/>
    <col min="6" max="6" width="6.6640625" style="1" customWidth="1"/>
    <col min="7" max="7" width="6.33203125" style="1" customWidth="1"/>
    <col min="8" max="8" width="5.44140625" style="1" customWidth="1"/>
    <col min="9" max="9" width="12.109375" style="1" customWidth="1"/>
    <col min="10" max="10" width="8.109375" style="1" customWidth="1"/>
    <col min="11" max="13" width="5.44140625" style="1" customWidth="1"/>
    <col min="14" max="14" width="12.33203125" style="1" customWidth="1"/>
    <col min="15" max="15" width="8.6640625" style="1"/>
    <col min="16" max="18" width="5.44140625" style="1" customWidth="1"/>
    <col min="19" max="16384" width="8.6640625" style="1"/>
  </cols>
  <sheetData>
    <row r="1" spans="1:23" ht="29.7" customHeight="1" x14ac:dyDescent="0.3">
      <c r="A1" s="62" t="s">
        <v>89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</row>
    <row r="2" spans="1:23" ht="13.95" customHeight="1" x14ac:dyDescent="0.25">
      <c r="A2" s="63" t="s">
        <v>0</v>
      </c>
      <c r="D2" s="64" t="s">
        <v>1</v>
      </c>
      <c r="E2" s="64"/>
      <c r="F2" s="64"/>
      <c r="G2" s="64"/>
      <c r="H2" s="64"/>
      <c r="I2" s="64" t="s">
        <v>2</v>
      </c>
      <c r="J2" s="64"/>
      <c r="K2" s="64"/>
      <c r="L2" s="64"/>
      <c r="M2" s="64"/>
      <c r="N2" s="64" t="s">
        <v>3</v>
      </c>
      <c r="O2" s="64"/>
      <c r="P2" s="64"/>
      <c r="Q2" s="64"/>
      <c r="R2" s="64"/>
    </row>
    <row r="3" spans="1:23" s="2" customFormat="1" ht="108.45" customHeight="1" x14ac:dyDescent="0.3">
      <c r="A3" s="63"/>
      <c r="B3" s="3" t="s">
        <v>4</v>
      </c>
      <c r="C3" s="3"/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5</v>
      </c>
      <c r="J3" s="3" t="s">
        <v>10</v>
      </c>
      <c r="K3" s="3" t="s">
        <v>7</v>
      </c>
      <c r="L3" s="3" t="s">
        <v>8</v>
      </c>
      <c r="M3" s="3" t="s">
        <v>9</v>
      </c>
      <c r="N3" s="3" t="s">
        <v>5</v>
      </c>
      <c r="O3" s="3" t="s">
        <v>10</v>
      </c>
      <c r="P3" s="3" t="s">
        <v>7</v>
      </c>
      <c r="Q3" s="3" t="s">
        <v>8</v>
      </c>
      <c r="R3" s="3" t="s">
        <v>9</v>
      </c>
    </row>
    <row r="4" spans="1:23" x14ac:dyDescent="0.25">
      <c r="B4" s="4">
        <v>100</v>
      </c>
      <c r="C4" s="22"/>
      <c r="D4" s="5">
        <v>8882.2300000000014</v>
      </c>
      <c r="E4" s="5">
        <v>96.409096523612803</v>
      </c>
      <c r="F4" s="5"/>
      <c r="G4" s="5"/>
      <c r="H4" s="5"/>
      <c r="I4" s="5">
        <v>9002.0300000000007</v>
      </c>
      <c r="J4" s="5">
        <v>96.242312838741952</v>
      </c>
      <c r="K4" s="5"/>
      <c r="L4" s="5"/>
      <c r="M4" s="5"/>
      <c r="N4" s="5">
        <v>9328.4700000000012</v>
      </c>
      <c r="O4" s="5">
        <v>97.764481054365746</v>
      </c>
      <c r="P4" s="5"/>
      <c r="Q4" s="5"/>
      <c r="R4" s="5"/>
      <c r="W4" s="5"/>
    </row>
    <row r="5" spans="1:23" x14ac:dyDescent="0.25">
      <c r="A5" s="6" t="s">
        <v>11</v>
      </c>
      <c r="B5" s="7">
        <v>3.03</v>
      </c>
      <c r="C5" s="22" t="s">
        <v>592</v>
      </c>
      <c r="D5" s="5" t="s">
        <v>12</v>
      </c>
      <c r="E5" s="8" t="s">
        <v>13</v>
      </c>
      <c r="F5" s="5">
        <v>2.1713543385911742</v>
      </c>
      <c r="G5" s="5">
        <v>1.1185951754302565</v>
      </c>
      <c r="H5" s="5">
        <v>1.1185951754302565</v>
      </c>
      <c r="I5" s="5" t="s">
        <v>14</v>
      </c>
      <c r="J5" s="5" t="s">
        <v>15</v>
      </c>
      <c r="K5" s="5">
        <v>1.2503230431974184</v>
      </c>
      <c r="L5" s="5">
        <v>0.32230088897312631</v>
      </c>
      <c r="M5" s="5">
        <v>0.32230088897312631</v>
      </c>
      <c r="N5" s="5" t="s">
        <v>16</v>
      </c>
      <c r="O5" s="5" t="s">
        <v>17</v>
      </c>
      <c r="P5" s="5">
        <v>1.2727636250885055</v>
      </c>
      <c r="Q5" s="5">
        <v>0.34796450990925848</v>
      </c>
      <c r="R5" s="5">
        <v>0.34796450990925848</v>
      </c>
      <c r="W5" s="5"/>
    </row>
    <row r="6" spans="1:23" x14ac:dyDescent="0.25">
      <c r="A6" s="1" t="s">
        <v>18</v>
      </c>
      <c r="B6" s="7">
        <v>3.03</v>
      </c>
      <c r="C6" s="22" t="s">
        <v>592</v>
      </c>
      <c r="D6" s="5" t="s">
        <v>19</v>
      </c>
      <c r="E6" s="5" t="s">
        <v>20</v>
      </c>
      <c r="F6" s="5">
        <v>0.97521075277497438</v>
      </c>
      <c r="G6" s="5">
        <v>-3.6214061536284946E-2</v>
      </c>
      <c r="H6" s="5">
        <v>3.6214061536284946E-2</v>
      </c>
      <c r="I6" s="5" t="s">
        <v>21</v>
      </c>
      <c r="J6" s="5" t="s">
        <v>22</v>
      </c>
      <c r="K6" s="5">
        <v>1.1960998499975304</v>
      </c>
      <c r="L6" s="5">
        <v>0.25833783024116136</v>
      </c>
      <c r="M6" s="5">
        <v>0.25833783024116136</v>
      </c>
      <c r="N6" s="5" t="s">
        <v>23</v>
      </c>
      <c r="O6" s="5" t="s">
        <v>24</v>
      </c>
      <c r="P6" s="5">
        <v>1.404409308172712</v>
      </c>
      <c r="Q6" s="5">
        <v>0.4899634632866669</v>
      </c>
      <c r="R6" s="5">
        <v>0.4899634632866669</v>
      </c>
      <c r="W6" s="5"/>
    </row>
    <row r="7" spans="1:23" x14ac:dyDescent="0.25">
      <c r="A7" s="1" t="s">
        <v>25</v>
      </c>
      <c r="B7" s="7">
        <v>3.03</v>
      </c>
      <c r="C7" s="22" t="s">
        <v>592</v>
      </c>
      <c r="D7" s="5" t="s">
        <v>26</v>
      </c>
      <c r="E7" s="5" t="s">
        <v>27</v>
      </c>
      <c r="F7" s="5">
        <v>1.3429119495082347</v>
      </c>
      <c r="G7" s="5">
        <v>0.425364714912634</v>
      </c>
      <c r="H7" s="5">
        <v>0.425364714912634</v>
      </c>
      <c r="I7" s="5" t="s">
        <v>28</v>
      </c>
      <c r="J7" s="5" t="s">
        <v>29</v>
      </c>
      <c r="K7" s="5">
        <v>1.1824982241170987</v>
      </c>
      <c r="L7" s="5">
        <v>0.24183801691826143</v>
      </c>
      <c r="M7" s="5">
        <v>0.24183801691826143</v>
      </c>
      <c r="N7" s="5" t="s">
        <v>30</v>
      </c>
      <c r="O7" s="5" t="s">
        <v>31</v>
      </c>
      <c r="P7" s="5">
        <v>1.5071502551430256</v>
      </c>
      <c r="Q7" s="5">
        <v>0.59182325339479913</v>
      </c>
      <c r="R7" s="5">
        <v>0.59182325339479913</v>
      </c>
    </row>
    <row r="8" spans="1:23" x14ac:dyDescent="0.25">
      <c r="A8" s="9" t="s">
        <v>32</v>
      </c>
      <c r="B8" s="7">
        <v>3.03</v>
      </c>
      <c r="C8" s="22" t="s">
        <v>592</v>
      </c>
      <c r="D8" s="5" t="s">
        <v>33</v>
      </c>
      <c r="E8" s="10" t="s">
        <v>34</v>
      </c>
      <c r="F8" s="5">
        <v>0.14569082380670101</v>
      </c>
      <c r="G8" s="5">
        <v>-2.7790180813522207</v>
      </c>
      <c r="H8" s="5">
        <v>2.7790180813522207</v>
      </c>
      <c r="I8" s="5" t="s">
        <v>35</v>
      </c>
      <c r="J8" s="5" t="s">
        <v>36</v>
      </c>
      <c r="K8" s="5">
        <v>0.3473730598843402</v>
      </c>
      <c r="L8" s="5">
        <v>-1.525442223044994</v>
      </c>
      <c r="M8" s="5">
        <v>1.525442223044994</v>
      </c>
      <c r="N8" s="5" t="s">
        <v>37</v>
      </c>
      <c r="O8" s="5" t="s">
        <v>38</v>
      </c>
      <c r="P8" s="5">
        <v>0.40243742141436417</v>
      </c>
      <c r="Q8" s="5">
        <v>-1.3131636317449806</v>
      </c>
      <c r="R8" s="5">
        <v>1.3131636317449806</v>
      </c>
    </row>
    <row r="9" spans="1:23" x14ac:dyDescent="0.25">
      <c r="A9" s="9" t="s">
        <v>39</v>
      </c>
      <c r="B9" s="7">
        <v>3.03</v>
      </c>
      <c r="C9" s="22" t="s">
        <v>592</v>
      </c>
      <c r="D9" s="5" t="s">
        <v>40</v>
      </c>
      <c r="E9" s="10" t="s">
        <v>41</v>
      </c>
      <c r="F9" s="5">
        <v>4.9381051986509987E-2</v>
      </c>
      <c r="G9" s="5">
        <v>-4.3398986185926356</v>
      </c>
      <c r="H9" s="11">
        <v>4.3398986185926356</v>
      </c>
      <c r="I9" s="5" t="s">
        <v>42</v>
      </c>
      <c r="J9" s="10" t="s">
        <v>43</v>
      </c>
      <c r="K9" s="5">
        <v>5.026369024817208E-2</v>
      </c>
      <c r="L9" s="5">
        <v>-4.3143395952115844</v>
      </c>
      <c r="M9" s="11">
        <v>4.3143395952115844</v>
      </c>
      <c r="N9" s="5" t="s">
        <v>44</v>
      </c>
      <c r="O9" s="10" t="s">
        <v>45</v>
      </c>
      <c r="P9" s="5">
        <v>0.1273648102937768</v>
      </c>
      <c r="Q9" s="5">
        <v>-2.972961365388727</v>
      </c>
      <c r="R9" s="10">
        <v>2.972961365388727</v>
      </c>
    </row>
    <row r="10" spans="1:23" x14ac:dyDescent="0.25">
      <c r="A10" s="1" t="s">
        <v>46</v>
      </c>
      <c r="B10" s="7">
        <v>3.03</v>
      </c>
      <c r="C10" s="22" t="s">
        <v>592</v>
      </c>
      <c r="D10" s="5" t="s">
        <v>47</v>
      </c>
      <c r="E10" s="5" t="s">
        <v>48</v>
      </c>
      <c r="F10" s="5">
        <v>0.54125943136756272</v>
      </c>
      <c r="G10" s="5">
        <v>-0.88560783607587146</v>
      </c>
      <c r="H10" s="5">
        <v>0.88560783607587146</v>
      </c>
      <c r="I10" s="5" t="s">
        <v>49</v>
      </c>
      <c r="J10" s="5" t="s">
        <v>50</v>
      </c>
      <c r="K10" s="5">
        <v>0.59286224289072975</v>
      </c>
      <c r="L10" s="5">
        <v>-0.75423117491596525</v>
      </c>
      <c r="M10" s="5">
        <v>0.75423117491596525</v>
      </c>
      <c r="N10" s="5" t="s">
        <v>51</v>
      </c>
      <c r="O10" s="5" t="s">
        <v>52</v>
      </c>
      <c r="P10" s="5">
        <v>0.74059099274434159</v>
      </c>
      <c r="Q10" s="5">
        <v>-0.43325109169444476</v>
      </c>
      <c r="R10" s="5">
        <v>0.43325109169444476</v>
      </c>
    </row>
    <row r="11" spans="1:23" x14ac:dyDescent="0.25">
      <c r="A11" s="1" t="s">
        <v>53</v>
      </c>
      <c r="B11" s="7">
        <v>3.03</v>
      </c>
      <c r="C11" s="22" t="s">
        <v>592</v>
      </c>
      <c r="D11" s="5" t="s">
        <v>54</v>
      </c>
      <c r="E11" s="5" t="s">
        <v>55</v>
      </c>
      <c r="F11" s="5">
        <v>0.99163394688937434</v>
      </c>
      <c r="G11" s="5">
        <v>-1.2120434424146464E-2</v>
      </c>
      <c r="H11" s="5">
        <v>1.2120434424146464E-2</v>
      </c>
      <c r="I11" s="5" t="s">
        <v>56</v>
      </c>
      <c r="J11" s="5" t="s">
        <v>57</v>
      </c>
      <c r="K11" s="5">
        <v>0.62585810082169624</v>
      </c>
      <c r="L11" s="5">
        <v>-0.67609249914575464</v>
      </c>
      <c r="M11" s="5">
        <v>0.67609249914575464</v>
      </c>
      <c r="N11" s="5" t="s">
        <v>58</v>
      </c>
      <c r="O11" s="5" t="s">
        <v>59</v>
      </c>
      <c r="P11" s="5">
        <v>0.53747949943973816</v>
      </c>
      <c r="Q11" s="5">
        <v>-0.89571836645626624</v>
      </c>
      <c r="R11" s="5">
        <v>0.89571836645626624</v>
      </c>
    </row>
    <row r="12" spans="1:23" x14ac:dyDescent="0.25">
      <c r="A12" s="1" t="s">
        <v>60</v>
      </c>
      <c r="B12" s="7">
        <v>3.03</v>
      </c>
      <c r="C12" s="22" t="s">
        <v>592</v>
      </c>
      <c r="D12" s="5" t="s">
        <v>61</v>
      </c>
      <c r="E12" s="5" t="s">
        <v>62</v>
      </c>
      <c r="F12" s="5">
        <v>0.9544773991192389</v>
      </c>
      <c r="G12" s="5">
        <v>-6.7217058143040284E-2</v>
      </c>
      <c r="H12" s="5">
        <v>6.7217058143040284E-2</v>
      </c>
      <c r="I12" s="5" t="s">
        <v>63</v>
      </c>
      <c r="J12" s="5" t="s">
        <v>64</v>
      </c>
      <c r="K12" s="5">
        <v>1.3792635235787611</v>
      </c>
      <c r="L12" s="5">
        <v>0.46389812606054059</v>
      </c>
      <c r="M12" s="5">
        <v>0.46389812606054059</v>
      </c>
      <c r="N12" s="5" t="s">
        <v>65</v>
      </c>
      <c r="O12" s="5" t="s">
        <v>66</v>
      </c>
      <c r="P12" s="5">
        <v>1.4241508537682479</v>
      </c>
      <c r="Q12" s="5">
        <v>0.5101019724674799</v>
      </c>
      <c r="R12" s="5">
        <v>0.5101019724674799</v>
      </c>
    </row>
    <row r="13" spans="1:23" x14ac:dyDescent="0.25">
      <c r="A13" s="1" t="s">
        <v>67</v>
      </c>
      <c r="B13" s="7">
        <v>3.03</v>
      </c>
      <c r="C13" s="22" t="s">
        <v>592</v>
      </c>
      <c r="D13" s="5" t="s">
        <v>68</v>
      </c>
      <c r="E13" s="5" t="s">
        <v>69</v>
      </c>
      <c r="F13" s="5">
        <v>0.79158309369496516</v>
      </c>
      <c r="G13" s="5">
        <v>-0.33718729465819597</v>
      </c>
      <c r="H13" s="5">
        <v>0.33718729465819597</v>
      </c>
      <c r="I13" s="5" t="s">
        <v>70</v>
      </c>
      <c r="J13" s="5" t="s">
        <v>71</v>
      </c>
      <c r="K13" s="5">
        <v>1.0563440606277037</v>
      </c>
      <c r="L13" s="5">
        <v>7.9079809806003987E-2</v>
      </c>
      <c r="M13" s="5">
        <v>7.9079809806003987E-2</v>
      </c>
      <c r="N13" s="5" t="s">
        <v>72</v>
      </c>
      <c r="O13" s="5" t="s">
        <v>73</v>
      </c>
      <c r="P13" s="5">
        <v>0.89392407269246066</v>
      </c>
      <c r="Q13" s="5">
        <v>-0.16177579659054281</v>
      </c>
      <c r="R13" s="5">
        <v>0.16177579659054281</v>
      </c>
    </row>
    <row r="14" spans="1:23" x14ac:dyDescent="0.25">
      <c r="A14" s="1" t="s">
        <v>74</v>
      </c>
      <c r="B14" s="7">
        <v>3.03</v>
      </c>
      <c r="C14" s="22" t="s">
        <v>592</v>
      </c>
      <c r="D14" s="5" t="s">
        <v>75</v>
      </c>
      <c r="E14" s="5" t="s">
        <v>76</v>
      </c>
      <c r="F14" s="5">
        <v>0.77084974003922946</v>
      </c>
      <c r="G14" s="5">
        <v>-0.37547842855641655</v>
      </c>
      <c r="H14" s="5">
        <v>0.37547842855641655</v>
      </c>
      <c r="I14" s="5" t="s">
        <v>77</v>
      </c>
      <c r="J14" s="5" t="s">
        <v>78</v>
      </c>
      <c r="K14" s="5">
        <v>0.90126352835216206</v>
      </c>
      <c r="L14" s="5">
        <v>-0.14997908489995665</v>
      </c>
      <c r="M14" s="5">
        <v>0.14997908489995665</v>
      </c>
      <c r="N14" s="5" t="s">
        <v>79</v>
      </c>
      <c r="O14" s="5" t="s">
        <v>80</v>
      </c>
      <c r="P14" s="5">
        <v>1.4778209696614863</v>
      </c>
      <c r="Q14" s="5">
        <v>0.5634715050551562</v>
      </c>
      <c r="R14" s="5">
        <v>0.5634715050551562</v>
      </c>
    </row>
    <row r="15" spans="1:23" x14ac:dyDescent="0.25">
      <c r="A15" s="6" t="s">
        <v>81</v>
      </c>
      <c r="B15" s="7">
        <v>3.03</v>
      </c>
      <c r="C15" s="22" t="s">
        <v>592</v>
      </c>
      <c r="D15" s="5" t="s">
        <v>82</v>
      </c>
      <c r="E15" s="8" t="s">
        <v>83</v>
      </c>
      <c r="F15" s="5">
        <v>1.8974734249775058</v>
      </c>
      <c r="G15" s="5">
        <v>0.92407968014843844</v>
      </c>
      <c r="H15" s="5">
        <v>0.92407968014843844</v>
      </c>
      <c r="I15" s="5" t="s">
        <v>84</v>
      </c>
      <c r="J15" s="5" t="s">
        <v>85</v>
      </c>
      <c r="K15" s="5">
        <v>1.1788320176803246</v>
      </c>
      <c r="L15" s="5">
        <v>0.2373581504416391</v>
      </c>
      <c r="M15" s="5">
        <v>0.2373581504416391</v>
      </c>
      <c r="N15" s="5" t="s">
        <v>86</v>
      </c>
      <c r="O15" s="8" t="s">
        <v>87</v>
      </c>
      <c r="P15" s="5">
        <v>1.835433053675235</v>
      </c>
      <c r="Q15" s="5">
        <v>0.8761204939568672</v>
      </c>
      <c r="R15" s="5">
        <v>0.8761204939568672</v>
      </c>
    </row>
    <row r="16" spans="1:23" x14ac:dyDescent="0.25">
      <c r="A16" s="9" t="s">
        <v>88</v>
      </c>
      <c r="B16" s="7">
        <v>3.03</v>
      </c>
      <c r="C16" s="22" t="s">
        <v>593</v>
      </c>
      <c r="D16" s="5" t="s">
        <v>89</v>
      </c>
      <c r="E16" s="10" t="s">
        <v>90</v>
      </c>
      <c r="F16" s="5">
        <v>0.11455363677532752</v>
      </c>
      <c r="G16" s="5">
        <v>-3.1259048337616346</v>
      </c>
      <c r="H16" s="5">
        <v>3.1259048337616346</v>
      </c>
      <c r="I16" s="5" t="s">
        <v>91</v>
      </c>
      <c r="J16" s="10" t="s">
        <v>92</v>
      </c>
      <c r="K16" s="5">
        <v>4.7037428583810922E-2</v>
      </c>
      <c r="L16" s="5">
        <v>-4.4100469959011281</v>
      </c>
      <c r="M16" s="5">
        <v>4.4100469959011281</v>
      </c>
      <c r="N16" s="5" t="s">
        <v>93</v>
      </c>
      <c r="O16" s="10" t="s">
        <v>94</v>
      </c>
      <c r="P16" s="5">
        <v>0.13015976029744578</v>
      </c>
      <c r="Q16" s="5">
        <v>-2.9416445956327899</v>
      </c>
      <c r="R16" s="5">
        <v>2.9416445956327899</v>
      </c>
    </row>
    <row r="17" spans="1:18" x14ac:dyDescent="0.25">
      <c r="A17" s="12" t="s">
        <v>95</v>
      </c>
      <c r="B17" s="7">
        <v>3.03</v>
      </c>
      <c r="C17" s="22" t="s">
        <v>593</v>
      </c>
      <c r="D17" s="5" t="s">
        <v>96</v>
      </c>
      <c r="E17" s="8" t="s">
        <v>97</v>
      </c>
      <c r="F17" s="5">
        <v>1.6938926997449339</v>
      </c>
      <c r="G17" s="5">
        <v>0.7603424895173686</v>
      </c>
      <c r="H17" s="5">
        <v>0.7603424895173686</v>
      </c>
      <c r="I17" s="5" t="s">
        <v>98</v>
      </c>
      <c r="J17" s="5" t="s">
        <v>99</v>
      </c>
      <c r="K17" s="5">
        <v>1.0280776090001762</v>
      </c>
      <c r="L17" s="5">
        <v>3.9949176879501683E-2</v>
      </c>
      <c r="M17" s="5">
        <v>3.9949176879501683E-2</v>
      </c>
      <c r="N17" s="5" t="s">
        <v>100</v>
      </c>
      <c r="O17" s="5" t="s">
        <v>101</v>
      </c>
      <c r="P17" s="5">
        <v>0.66438438125189847</v>
      </c>
      <c r="Q17" s="5">
        <v>-0.58990993693218108</v>
      </c>
      <c r="R17" s="5">
        <v>0.58990993693218108</v>
      </c>
    </row>
    <row r="18" spans="1:18" x14ac:dyDescent="0.25">
      <c r="A18" s="9" t="s">
        <v>102</v>
      </c>
      <c r="B18" s="7">
        <v>3.03</v>
      </c>
      <c r="C18" s="22" t="s">
        <v>593</v>
      </c>
      <c r="D18" s="5" t="s">
        <v>103</v>
      </c>
      <c r="E18" s="10" t="s">
        <v>104</v>
      </c>
      <c r="F18" s="5">
        <v>0.20406376035358378</v>
      </c>
      <c r="G18" s="5">
        <v>-2.2929080977217091</v>
      </c>
      <c r="H18" s="5">
        <v>2.2929080977217091</v>
      </c>
      <c r="I18" s="5" t="s">
        <v>105</v>
      </c>
      <c r="J18" s="5" t="s">
        <v>106</v>
      </c>
      <c r="K18" s="5">
        <v>0.64448242952050838</v>
      </c>
      <c r="L18" s="5">
        <v>-0.63378706785849248</v>
      </c>
      <c r="M18" s="5">
        <v>0.63378706785849248</v>
      </c>
      <c r="N18" s="5" t="s">
        <v>107</v>
      </c>
      <c r="O18" s="5" t="s">
        <v>108</v>
      </c>
      <c r="P18" s="5">
        <v>0.50429389053541518</v>
      </c>
      <c r="Q18" s="5">
        <v>-0.98766334757675733</v>
      </c>
      <c r="R18" s="5">
        <v>0.98766334757675733</v>
      </c>
    </row>
    <row r="19" spans="1:18" x14ac:dyDescent="0.25">
      <c r="A19" s="1" t="s">
        <v>109</v>
      </c>
      <c r="B19" s="7">
        <v>3.03</v>
      </c>
      <c r="C19" s="22" t="s">
        <v>593</v>
      </c>
      <c r="D19" s="5" t="s">
        <v>110</v>
      </c>
      <c r="E19" s="5" t="s">
        <v>111</v>
      </c>
      <c r="F19" s="5">
        <v>0.8177413033251405</v>
      </c>
      <c r="G19" s="5">
        <v>-0.29028358355259959</v>
      </c>
      <c r="H19" s="5">
        <v>0.29028358355259959</v>
      </c>
      <c r="I19" s="5" t="s">
        <v>112</v>
      </c>
      <c r="J19" s="5" t="s">
        <v>113</v>
      </c>
      <c r="K19" s="5">
        <v>1.2103247309722136</v>
      </c>
      <c r="L19" s="5">
        <v>0.27539417552451184</v>
      </c>
      <c r="M19" s="5">
        <v>0.27539417552451184</v>
      </c>
      <c r="N19" s="5" t="s">
        <v>114</v>
      </c>
      <c r="O19" s="5" t="s">
        <v>115</v>
      </c>
      <c r="P19" s="5">
        <v>0.94196890946439094</v>
      </c>
      <c r="Q19" s="5">
        <v>-8.624865171783859E-2</v>
      </c>
      <c r="R19" s="5">
        <v>8.624865171783859E-2</v>
      </c>
    </row>
    <row r="20" spans="1:18" x14ac:dyDescent="0.25">
      <c r="A20" s="1" t="s">
        <v>116</v>
      </c>
      <c r="B20" s="7">
        <v>3.03</v>
      </c>
      <c r="C20" s="22" t="s">
        <v>593</v>
      </c>
      <c r="D20" s="5" t="s">
        <v>117</v>
      </c>
      <c r="E20" s="5" t="s">
        <v>118</v>
      </c>
      <c r="F20" s="5">
        <v>0.88016430357896802</v>
      </c>
      <c r="G20" s="5">
        <v>-0.18415523269125628</v>
      </c>
      <c r="H20" s="5">
        <v>0.18415523269125628</v>
      </c>
      <c r="I20" s="5" t="s">
        <v>119</v>
      </c>
      <c r="J20" s="5" t="s">
        <v>120</v>
      </c>
      <c r="K20" s="5">
        <v>0.93121643494060591</v>
      </c>
      <c r="L20" s="5">
        <v>-0.10281157444391981</v>
      </c>
      <c r="M20" s="5">
        <v>0.10281157444391981</v>
      </c>
      <c r="N20" s="5" t="s">
        <v>121</v>
      </c>
      <c r="O20" s="5" t="s">
        <v>122</v>
      </c>
      <c r="P20" s="5">
        <v>1.1679706895079036</v>
      </c>
      <c r="Q20" s="5">
        <v>0.22400406990955801</v>
      </c>
      <c r="R20" s="5">
        <v>0.22400406990955801</v>
      </c>
    </row>
    <row r="21" spans="1:18" x14ac:dyDescent="0.25">
      <c r="A21" s="1" t="s">
        <v>123</v>
      </c>
      <c r="B21" s="7">
        <v>3.03</v>
      </c>
      <c r="C21" s="22" t="s">
        <v>593</v>
      </c>
      <c r="D21" s="5" t="s">
        <v>124</v>
      </c>
      <c r="E21" s="5" t="s">
        <v>125</v>
      </c>
      <c r="F21" s="5">
        <v>0.77612596982258886</v>
      </c>
      <c r="G21" s="5">
        <v>-0.3656372655559682</v>
      </c>
      <c r="H21" s="5">
        <v>0.3656372655559682</v>
      </c>
      <c r="I21" s="5" t="s">
        <v>126</v>
      </c>
      <c r="J21" s="5" t="s">
        <v>127</v>
      </c>
      <c r="K21" s="5">
        <v>0.8421642805913645</v>
      </c>
      <c r="L21" s="5">
        <v>-0.24782640829810132</v>
      </c>
      <c r="M21" s="5">
        <v>0.24782640829810132</v>
      </c>
      <c r="N21" s="5" t="s">
        <v>128</v>
      </c>
      <c r="O21" s="5" t="s">
        <v>129</v>
      </c>
      <c r="P21" s="5">
        <v>0.63477206285859533</v>
      </c>
      <c r="Q21" s="5">
        <v>-0.65568946019612129</v>
      </c>
      <c r="R21" s="5">
        <v>0.65568946019612129</v>
      </c>
    </row>
    <row r="22" spans="1:18" x14ac:dyDescent="0.25">
      <c r="A22" s="6" t="s">
        <v>130</v>
      </c>
      <c r="B22" s="7">
        <v>3.03</v>
      </c>
      <c r="C22" s="22" t="s">
        <v>593</v>
      </c>
      <c r="D22" s="5" t="s">
        <v>131</v>
      </c>
      <c r="E22" s="5" t="s">
        <v>132</v>
      </c>
      <c r="F22" s="5">
        <v>1.4491053630352819</v>
      </c>
      <c r="G22" s="5">
        <v>0.53516249565552543</v>
      </c>
      <c r="H22" s="5">
        <v>0.53516249565552543</v>
      </c>
      <c r="I22" s="5" t="s">
        <v>133</v>
      </c>
      <c r="J22" s="8" t="s">
        <v>134</v>
      </c>
      <c r="K22" s="5">
        <v>1.9103868500742165</v>
      </c>
      <c r="L22" s="5">
        <v>0.93386481112594544</v>
      </c>
      <c r="M22" s="8">
        <v>0.93386481112594544</v>
      </c>
      <c r="N22" s="5" t="s">
        <v>135</v>
      </c>
      <c r="O22" s="8" t="s">
        <v>136</v>
      </c>
      <c r="P22" s="5">
        <v>2.056694032446702</v>
      </c>
      <c r="Q22" s="5">
        <v>1.0403271848670645</v>
      </c>
      <c r="R22" s="8">
        <v>1.0403271848670645</v>
      </c>
    </row>
    <row r="23" spans="1:18" x14ac:dyDescent="0.25">
      <c r="A23" s="6" t="s">
        <v>137</v>
      </c>
      <c r="B23" s="7">
        <v>3.03</v>
      </c>
      <c r="C23" s="22" t="s">
        <v>593</v>
      </c>
      <c r="D23" s="5" t="s">
        <v>138</v>
      </c>
      <c r="E23" s="5" t="s">
        <v>139</v>
      </c>
      <c r="F23" s="5">
        <v>1.3607099358901296</v>
      </c>
      <c r="G23" s="5">
        <v>0.44435955864721277</v>
      </c>
      <c r="H23" s="5">
        <v>0.44435955864721277</v>
      </c>
      <c r="I23" s="5" t="s">
        <v>140</v>
      </c>
      <c r="J23" s="8" t="s">
        <v>141</v>
      </c>
      <c r="K23" s="5">
        <v>1.6664374737712717</v>
      </c>
      <c r="L23" s="5">
        <v>0.73676718725170098</v>
      </c>
      <c r="M23" s="5">
        <v>0.73676718725170098</v>
      </c>
      <c r="N23" s="5" t="s">
        <v>142</v>
      </c>
      <c r="O23" s="8" t="s">
        <v>143</v>
      </c>
      <c r="P23" s="5">
        <v>1.8898461309618542</v>
      </c>
      <c r="Q23" s="5">
        <v>0.91826877670298457</v>
      </c>
      <c r="R23" s="5">
        <v>0.91826877670298457</v>
      </c>
    </row>
    <row r="24" spans="1:18" x14ac:dyDescent="0.25">
      <c r="A24" s="1" t="s">
        <v>144</v>
      </c>
      <c r="B24" s="7">
        <v>3.03</v>
      </c>
      <c r="C24" s="22" t="s">
        <v>593</v>
      </c>
      <c r="D24" s="5" t="s">
        <v>145</v>
      </c>
      <c r="E24" s="5" t="s">
        <v>146</v>
      </c>
      <c r="F24" s="5">
        <v>0.87288162021602156</v>
      </c>
      <c r="G24" s="5">
        <v>-0.19614208537138267</v>
      </c>
      <c r="H24" s="5">
        <v>0.19614208537138267</v>
      </c>
      <c r="I24" s="5" t="s">
        <v>147</v>
      </c>
      <c r="J24" s="5" t="s">
        <v>148</v>
      </c>
      <c r="K24" s="5">
        <v>1.1872276304205369</v>
      </c>
      <c r="L24" s="5">
        <v>0.24759657339111821</v>
      </c>
      <c r="M24" s="5">
        <v>0.24759657339111821</v>
      </c>
      <c r="N24" s="5" t="s">
        <v>149</v>
      </c>
      <c r="O24" s="5" t="s">
        <v>150</v>
      </c>
      <c r="P24" s="5">
        <v>1.1858017629490325</v>
      </c>
      <c r="Q24" s="5">
        <v>0.24586284671801897</v>
      </c>
      <c r="R24" s="5">
        <v>0.24586284671801897</v>
      </c>
    </row>
    <row r="25" spans="1:18" x14ac:dyDescent="0.25">
      <c r="A25" s="1" t="s">
        <v>151</v>
      </c>
      <c r="B25" s="7">
        <v>3.03</v>
      </c>
      <c r="C25" s="22" t="s">
        <v>593</v>
      </c>
      <c r="D25" s="5" t="s">
        <v>152</v>
      </c>
      <c r="E25" s="5" t="s">
        <v>153</v>
      </c>
      <c r="F25" s="5">
        <v>1.0673218346971403</v>
      </c>
      <c r="G25" s="5">
        <v>9.399526455202796E-2</v>
      </c>
      <c r="H25" s="5">
        <v>9.399526455202796E-2</v>
      </c>
      <c r="I25" s="5" t="s">
        <v>154</v>
      </c>
      <c r="J25" s="5" t="s">
        <v>155</v>
      </c>
      <c r="K25" s="5">
        <v>1.2084916277538265</v>
      </c>
      <c r="L25" s="5">
        <v>0.27320747836632148</v>
      </c>
      <c r="M25" s="5">
        <v>0.27320747836632148</v>
      </c>
      <c r="N25" s="5" t="s">
        <v>156</v>
      </c>
      <c r="O25" s="5" t="s">
        <v>157</v>
      </c>
      <c r="P25" s="5">
        <v>0.45359562021569788</v>
      </c>
      <c r="Q25" s="5">
        <v>-1.140521384773884</v>
      </c>
      <c r="R25" s="5">
        <v>1.140521384773884</v>
      </c>
    </row>
    <row r="26" spans="1:18" x14ac:dyDescent="0.25">
      <c r="A26" s="1" t="s">
        <v>158</v>
      </c>
      <c r="B26" s="7">
        <v>3.03</v>
      </c>
      <c r="C26" s="22" t="s">
        <v>593</v>
      </c>
      <c r="D26" s="5" t="s">
        <v>159</v>
      </c>
      <c r="E26" s="5" t="s">
        <v>160</v>
      </c>
      <c r="F26" s="5">
        <v>0.64529776512394199</v>
      </c>
      <c r="G26" s="5">
        <v>-0.63196306591877516</v>
      </c>
      <c r="H26" s="5">
        <v>0.63196306591877516</v>
      </c>
      <c r="I26" s="5" t="s">
        <v>161</v>
      </c>
      <c r="J26" s="5" t="s">
        <v>162</v>
      </c>
      <c r="K26" s="5">
        <v>0.59821490428841995</v>
      </c>
      <c r="L26" s="5">
        <v>-0.74126423980433997</v>
      </c>
      <c r="M26" s="5">
        <v>0.74126423980433997</v>
      </c>
      <c r="N26" s="5" t="s">
        <v>163</v>
      </c>
      <c r="O26" s="5" t="s">
        <v>164</v>
      </c>
      <c r="P26" s="5">
        <v>0.47775955505754492</v>
      </c>
      <c r="Q26" s="5">
        <v>-1.0656433678985791</v>
      </c>
      <c r="R26" s="5">
        <v>1.0656433678985791</v>
      </c>
    </row>
    <row r="27" spans="1:18" x14ac:dyDescent="0.25">
      <c r="A27" s="1" t="s">
        <v>165</v>
      </c>
      <c r="B27" s="7">
        <v>3.03</v>
      </c>
      <c r="C27" s="22" t="s">
        <v>594</v>
      </c>
      <c r="D27" s="5" t="s">
        <v>166</v>
      </c>
      <c r="E27" s="5" t="s">
        <v>167</v>
      </c>
      <c r="F27" s="5">
        <v>1.2512467461593104</v>
      </c>
      <c r="G27" s="5">
        <v>0.32336631736821758</v>
      </c>
      <c r="H27" s="5">
        <v>0.32336631736821758</v>
      </c>
      <c r="I27" s="5" t="s">
        <v>168</v>
      </c>
      <c r="J27" s="5" t="s">
        <v>169</v>
      </c>
      <c r="K27" s="5">
        <v>1.521952278098007</v>
      </c>
      <c r="L27" s="5">
        <v>0.60592312281601346</v>
      </c>
      <c r="M27" s="5">
        <v>0.60592312281601346</v>
      </c>
      <c r="N27" s="5" t="s">
        <v>170</v>
      </c>
      <c r="O27" s="5" t="s">
        <v>171</v>
      </c>
      <c r="P27" s="5">
        <v>1.4657213126835775</v>
      </c>
      <c r="Q27" s="5">
        <v>0.5516108203679162</v>
      </c>
      <c r="R27" s="5">
        <v>0.5516108203679162</v>
      </c>
    </row>
    <row r="28" spans="1:18" x14ac:dyDescent="0.25">
      <c r="A28" s="1" t="s">
        <v>172</v>
      </c>
      <c r="B28" s="7">
        <v>3.03</v>
      </c>
      <c r="C28" s="22" t="s">
        <v>594</v>
      </c>
      <c r="D28" s="5" t="s">
        <v>173</v>
      </c>
      <c r="E28" s="5" t="s">
        <v>174</v>
      </c>
      <c r="F28" s="5">
        <v>0.35514228358695443</v>
      </c>
      <c r="G28" s="5">
        <v>-1.4935309556223439</v>
      </c>
      <c r="H28" s="5">
        <v>1.4935309556223439</v>
      </c>
      <c r="I28" s="5" t="s">
        <v>175</v>
      </c>
      <c r="J28" s="5" t="s">
        <v>176</v>
      </c>
      <c r="K28" s="5">
        <v>0.64143947817798586</v>
      </c>
      <c r="L28" s="5">
        <v>-0.64061494594271717</v>
      </c>
      <c r="M28" s="5">
        <v>0.64061494594271717</v>
      </c>
      <c r="N28" s="5" t="s">
        <v>177</v>
      </c>
      <c r="O28" s="5" t="s">
        <v>178</v>
      </c>
      <c r="P28" s="5">
        <v>0.40788580496582028</v>
      </c>
      <c r="Q28" s="5">
        <v>-1.2937627948218047</v>
      </c>
      <c r="R28" s="5">
        <v>1.2937627948218047</v>
      </c>
    </row>
    <row r="29" spans="1:18" x14ac:dyDescent="0.25">
      <c r="A29" s="1" t="s">
        <v>179</v>
      </c>
      <c r="B29" s="7">
        <v>3.03</v>
      </c>
      <c r="C29" s="22" t="s">
        <v>594</v>
      </c>
      <c r="D29" s="5" t="s">
        <v>180</v>
      </c>
      <c r="E29" s="5" t="s">
        <v>181</v>
      </c>
      <c r="F29" s="5">
        <v>1.1258433974351034</v>
      </c>
      <c r="G29" s="5">
        <v>0.17100616537886543</v>
      </c>
      <c r="H29" s="5">
        <v>0.17100616537886543</v>
      </c>
      <c r="I29" s="5" t="s">
        <v>182</v>
      </c>
      <c r="J29" s="5" t="s">
        <v>183</v>
      </c>
      <c r="K29" s="5">
        <v>1.2292423561859678</v>
      </c>
      <c r="L29" s="5">
        <v>0.29776938405673054</v>
      </c>
      <c r="M29" s="5">
        <v>0.29776938405673054</v>
      </c>
      <c r="N29" s="5" t="s">
        <v>184</v>
      </c>
      <c r="O29" s="5" t="s">
        <v>185</v>
      </c>
      <c r="P29" s="5">
        <v>1.1787259401549339</v>
      </c>
      <c r="Q29" s="5">
        <v>0.23722832328771856</v>
      </c>
      <c r="R29" s="5">
        <v>0.23722832328771856</v>
      </c>
    </row>
    <row r="30" spans="1:18" x14ac:dyDescent="0.25">
      <c r="A30" s="1" t="s">
        <v>186</v>
      </c>
      <c r="B30" s="7">
        <v>3.03</v>
      </c>
      <c r="C30" s="22" t="s">
        <v>594</v>
      </c>
      <c r="D30" s="5" t="s">
        <v>187</v>
      </c>
      <c r="E30" s="5" t="s">
        <v>188</v>
      </c>
      <c r="F30" s="5">
        <v>0.9809328611315753</v>
      </c>
      <c r="G30" s="5">
        <v>-2.7773698735632003E-2</v>
      </c>
      <c r="H30" s="5">
        <v>2.7773698735632003E-2</v>
      </c>
      <c r="I30" s="5" t="s">
        <v>189</v>
      </c>
      <c r="J30" s="5" t="s">
        <v>190</v>
      </c>
      <c r="K30" s="5">
        <v>0.95200382543711481</v>
      </c>
      <c r="L30" s="5">
        <v>-7.096072416079649E-2</v>
      </c>
      <c r="M30" s="5">
        <v>7.096072416079649E-2</v>
      </c>
      <c r="N30" s="5" t="s">
        <v>191</v>
      </c>
      <c r="O30" s="5" t="s">
        <v>192</v>
      </c>
      <c r="P30" s="5">
        <v>0.54423691020810228</v>
      </c>
      <c r="Q30" s="5">
        <v>-0.87769329124275097</v>
      </c>
      <c r="R30" s="5">
        <v>0.87769329124275097</v>
      </c>
    </row>
    <row r="31" spans="1:18" x14ac:dyDescent="0.25">
      <c r="A31" s="1" t="s">
        <v>193</v>
      </c>
      <c r="B31" s="7">
        <v>3.03</v>
      </c>
      <c r="C31" s="22" t="s">
        <v>594</v>
      </c>
      <c r="D31" s="5" t="s">
        <v>194</v>
      </c>
      <c r="E31" s="5" t="s">
        <v>195</v>
      </c>
      <c r="F31" s="5">
        <v>2.0375907666186865</v>
      </c>
      <c r="G31" s="5">
        <v>1.0268643271395403</v>
      </c>
      <c r="H31" s="5">
        <v>1.0268643271395403</v>
      </c>
      <c r="I31" s="5" t="s">
        <v>196</v>
      </c>
      <c r="J31" s="5" t="s">
        <v>197</v>
      </c>
      <c r="K31" s="5">
        <v>1.3433713625627435</v>
      </c>
      <c r="L31" s="5">
        <v>0.4258581795735974</v>
      </c>
      <c r="M31" s="5">
        <v>0.4258581795735974</v>
      </c>
      <c r="N31" s="5" t="s">
        <v>198</v>
      </c>
      <c r="O31" s="5" t="s">
        <v>199</v>
      </c>
      <c r="P31" s="5">
        <v>1.1184399299492127</v>
      </c>
      <c r="Q31" s="5">
        <v>0.16148777307864909</v>
      </c>
      <c r="R31" s="5">
        <v>0.16148777307864909</v>
      </c>
    </row>
    <row r="32" spans="1:18" x14ac:dyDescent="0.25">
      <c r="A32" s="1" t="s">
        <v>200</v>
      </c>
      <c r="B32" s="7">
        <v>3.03</v>
      </c>
      <c r="C32" s="22" t="s">
        <v>594</v>
      </c>
      <c r="D32" s="5" t="s">
        <v>201</v>
      </c>
      <c r="E32" s="5" t="s">
        <v>202</v>
      </c>
      <c r="F32" s="5">
        <v>1.3271204167059274</v>
      </c>
      <c r="G32" s="5">
        <v>0.40829928005457555</v>
      </c>
      <c r="H32" s="5">
        <v>0.40829928005457555</v>
      </c>
      <c r="I32" s="5" t="s">
        <v>203</v>
      </c>
      <c r="J32" s="5" t="s">
        <v>204</v>
      </c>
      <c r="K32" s="5">
        <v>1.2214699985400066</v>
      </c>
      <c r="L32" s="5">
        <v>0.28861842890267198</v>
      </c>
      <c r="M32" s="5">
        <v>0.28861842890267198</v>
      </c>
      <c r="N32" s="5" t="s">
        <v>205</v>
      </c>
      <c r="O32" s="5" t="s">
        <v>206</v>
      </c>
      <c r="P32" s="5">
        <v>1.5027278658967138</v>
      </c>
      <c r="Q32" s="5">
        <v>0.58758377035318132</v>
      </c>
      <c r="R32" s="5">
        <v>0.58758377035318132</v>
      </c>
    </row>
    <row r="33" spans="1:23" x14ac:dyDescent="0.25">
      <c r="A33" s="1" t="s">
        <v>207</v>
      </c>
      <c r="B33" s="7">
        <v>3.03</v>
      </c>
      <c r="C33" s="22" t="s">
        <v>594</v>
      </c>
      <c r="D33" s="5" t="s">
        <v>208</v>
      </c>
      <c r="E33" s="5" t="s">
        <v>209</v>
      </c>
      <c r="F33" s="5">
        <v>0.96005088128475924</v>
      </c>
      <c r="G33" s="5">
        <v>-5.8817226311951708E-2</v>
      </c>
      <c r="H33" s="5">
        <v>5.8817226311951708E-2</v>
      </c>
      <c r="I33" s="5" t="s">
        <v>210</v>
      </c>
      <c r="J33" s="5" t="s">
        <v>211</v>
      </c>
      <c r="K33" s="5">
        <v>1.0202685892898475</v>
      </c>
      <c r="L33" s="5">
        <v>2.8948996733682814E-2</v>
      </c>
      <c r="M33" s="5">
        <v>2.8948996733682814E-2</v>
      </c>
      <c r="N33" s="5" t="s">
        <v>212</v>
      </c>
      <c r="O33" s="5" t="s">
        <v>213</v>
      </c>
      <c r="P33" s="5">
        <v>0.92088295753797689</v>
      </c>
      <c r="Q33" s="5">
        <v>-0.11891029069860563</v>
      </c>
      <c r="R33" s="5">
        <v>0.11891029069860563</v>
      </c>
    </row>
    <row r="34" spans="1:23" x14ac:dyDescent="0.25">
      <c r="A34" s="1" t="s">
        <v>214</v>
      </c>
      <c r="B34" s="7">
        <v>3.03</v>
      </c>
      <c r="C34" s="22" t="s">
        <v>594</v>
      </c>
      <c r="D34" s="5" t="s">
        <v>215</v>
      </c>
      <c r="E34" s="5" t="s">
        <v>216</v>
      </c>
      <c r="F34" s="5">
        <v>0.66852060748027664</v>
      </c>
      <c r="G34" s="5">
        <v>-0.58095606209099337</v>
      </c>
      <c r="H34" s="5">
        <v>0.58095606209099337</v>
      </c>
      <c r="I34" s="5" t="s">
        <v>217</v>
      </c>
      <c r="J34" s="5" t="s">
        <v>218</v>
      </c>
      <c r="K34" s="5">
        <v>1.2249895567193096</v>
      </c>
      <c r="L34" s="5">
        <v>0.29276945001683796</v>
      </c>
      <c r="M34" s="5">
        <v>0.29276945001683796</v>
      </c>
      <c r="N34" s="5" t="s">
        <v>219</v>
      </c>
      <c r="O34" s="5" t="s">
        <v>220</v>
      </c>
      <c r="P34" s="5">
        <v>1.3563644714007819</v>
      </c>
      <c r="Q34" s="5">
        <v>0.4397449000294999</v>
      </c>
      <c r="R34" s="5">
        <v>0.4397449000294999</v>
      </c>
    </row>
    <row r="35" spans="1:23" x14ac:dyDescent="0.25">
      <c r="A35" s="1" t="s">
        <v>221</v>
      </c>
      <c r="B35" s="7">
        <v>3.03</v>
      </c>
      <c r="C35" s="22" t="s">
        <v>594</v>
      </c>
      <c r="D35" s="5" t="s">
        <v>222</v>
      </c>
      <c r="E35" s="5" t="s">
        <v>223</v>
      </c>
      <c r="F35" s="5">
        <v>1.0420925387612181</v>
      </c>
      <c r="G35" s="5">
        <v>5.9483395931231191E-2</v>
      </c>
      <c r="H35" s="5">
        <v>5.9483395931231191E-2</v>
      </c>
      <c r="I35" s="5" t="s">
        <v>224</v>
      </c>
      <c r="J35" s="5" t="s">
        <v>225</v>
      </c>
      <c r="K35" s="5">
        <v>1.1826448723745693</v>
      </c>
      <c r="L35" s="5">
        <v>0.24201692255352106</v>
      </c>
      <c r="M35" s="5">
        <v>0.24201692255352106</v>
      </c>
      <c r="N35" s="5" t="s">
        <v>226</v>
      </c>
      <c r="O35" s="5" t="s">
        <v>227</v>
      </c>
      <c r="P35" s="5">
        <v>1.490486692462923</v>
      </c>
      <c r="Q35" s="5">
        <v>0.57578349454850253</v>
      </c>
      <c r="R35" s="5">
        <v>0.57578349454850253</v>
      </c>
    </row>
    <row r="36" spans="1:23" x14ac:dyDescent="0.25">
      <c r="A36" s="1" t="s">
        <v>228</v>
      </c>
      <c r="B36" s="7">
        <v>3.03</v>
      </c>
      <c r="C36" s="22" t="s">
        <v>594</v>
      </c>
      <c r="D36" s="5" t="s">
        <v>229</v>
      </c>
      <c r="E36" s="5" t="s">
        <v>230</v>
      </c>
      <c r="F36" s="5">
        <v>0.47946809242582755</v>
      </c>
      <c r="G36" s="5">
        <v>-1.0604932847131676</v>
      </c>
      <c r="H36" s="5">
        <v>1.0604932847131676</v>
      </c>
      <c r="I36" s="5" t="s">
        <v>231</v>
      </c>
      <c r="J36" s="5" t="s">
        <v>232</v>
      </c>
      <c r="K36" s="5">
        <v>0.74944591980534903</v>
      </c>
      <c r="L36" s="5">
        <v>-0.41610371817330777</v>
      </c>
      <c r="M36" s="5">
        <v>0.41610371817330777</v>
      </c>
      <c r="N36" s="5" t="s">
        <v>233</v>
      </c>
      <c r="O36" s="5" t="s">
        <v>234</v>
      </c>
      <c r="P36" s="5">
        <v>0.59097271976312427</v>
      </c>
      <c r="Q36" s="5">
        <v>-0.75883656003587974</v>
      </c>
      <c r="R36" s="5">
        <v>0.75883656003587974</v>
      </c>
    </row>
    <row r="37" spans="1:23" ht="12.6" thickBot="1" x14ac:dyDescent="0.3">
      <c r="A37" s="6" t="s">
        <v>235</v>
      </c>
      <c r="B37" s="13">
        <v>3.03</v>
      </c>
      <c r="C37" s="22" t="s">
        <v>594</v>
      </c>
      <c r="D37" s="5" t="s">
        <v>236</v>
      </c>
      <c r="E37" s="8" t="s">
        <v>237</v>
      </c>
      <c r="F37" s="5">
        <v>2.2616075931248329</v>
      </c>
      <c r="G37" s="5">
        <v>1.1773486319964199</v>
      </c>
      <c r="H37" s="8">
        <v>1.1773486319964199</v>
      </c>
      <c r="I37" s="5" t="s">
        <v>238</v>
      </c>
      <c r="J37" s="5" t="s">
        <v>239</v>
      </c>
      <c r="K37" s="5">
        <v>0.88142935152921453</v>
      </c>
      <c r="L37" s="5">
        <v>-0.18208315583885612</v>
      </c>
      <c r="M37" s="5">
        <v>0.18208315583885612</v>
      </c>
      <c r="N37" s="5" t="s">
        <v>240</v>
      </c>
      <c r="O37" s="5" t="s">
        <v>241</v>
      </c>
      <c r="P37" s="5">
        <v>0.69608406736946071</v>
      </c>
      <c r="Q37" s="5">
        <v>-0.52266654132355284</v>
      </c>
      <c r="R37" s="5">
        <v>0.52266654132355284</v>
      </c>
    </row>
    <row r="38" spans="1:23" x14ac:dyDescent="0.25"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39" spans="1:23" x14ac:dyDescent="0.25"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</row>
    <row r="40" spans="1:23" x14ac:dyDescent="0.25"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1:23" ht="15.6" x14ac:dyDescent="0.3">
      <c r="A41" s="62" t="s">
        <v>894</v>
      </c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</row>
    <row r="42" spans="1:23" ht="14.7" customHeight="1" x14ac:dyDescent="0.25">
      <c r="A42" s="63" t="s">
        <v>0</v>
      </c>
      <c r="D42" s="64" t="s">
        <v>1</v>
      </c>
      <c r="E42" s="64"/>
      <c r="F42" s="64"/>
      <c r="G42" s="64"/>
      <c r="H42" s="64"/>
      <c r="I42" s="64" t="s">
        <v>2</v>
      </c>
      <c r="J42" s="64"/>
      <c r="K42" s="64"/>
      <c r="L42" s="64"/>
      <c r="M42" s="64"/>
      <c r="N42" s="64" t="s">
        <v>3</v>
      </c>
      <c r="O42" s="64"/>
      <c r="P42" s="64"/>
      <c r="Q42" s="64"/>
      <c r="R42" s="64"/>
    </row>
    <row r="43" spans="1:23" ht="108" customHeight="1" x14ac:dyDescent="0.25">
      <c r="A43" s="63"/>
      <c r="B43" s="3" t="s">
        <v>4</v>
      </c>
      <c r="C43" s="3"/>
      <c r="D43" s="3" t="s">
        <v>5</v>
      </c>
      <c r="E43" s="3" t="s">
        <v>6</v>
      </c>
      <c r="F43" s="3" t="s">
        <v>7</v>
      </c>
      <c r="G43" s="3" t="s">
        <v>8</v>
      </c>
      <c r="H43" s="3" t="s">
        <v>9</v>
      </c>
      <c r="I43" s="3" t="s">
        <v>5</v>
      </c>
      <c r="J43" s="3" t="s">
        <v>10</v>
      </c>
      <c r="K43" s="3" t="s">
        <v>7</v>
      </c>
      <c r="L43" s="3" t="s">
        <v>8</v>
      </c>
      <c r="M43" s="3" t="s">
        <v>9</v>
      </c>
      <c r="N43" s="3" t="s">
        <v>5</v>
      </c>
      <c r="O43" s="3" t="s">
        <v>10</v>
      </c>
      <c r="P43" s="3" t="s">
        <v>7</v>
      </c>
      <c r="Q43" s="3" t="s">
        <v>8</v>
      </c>
      <c r="R43" s="3" t="s">
        <v>9</v>
      </c>
    </row>
    <row r="44" spans="1:23" x14ac:dyDescent="0.25">
      <c r="A44" s="4" t="s">
        <v>242</v>
      </c>
      <c r="B44" s="4"/>
      <c r="C44" s="22"/>
      <c r="D44" s="5">
        <v>9695.9499999999971</v>
      </c>
      <c r="E44" s="5">
        <v>99.168973838761303</v>
      </c>
      <c r="F44" s="5"/>
      <c r="G44" s="5"/>
      <c r="H44" s="5"/>
      <c r="I44" s="5">
        <v>9836.7599999999966</v>
      </c>
      <c r="J44" s="5">
        <v>99.309657005442304</v>
      </c>
      <c r="K44" s="5"/>
      <c r="L44" s="5"/>
      <c r="M44" s="5"/>
      <c r="N44" s="5">
        <v>9814.6500000000015</v>
      </c>
      <c r="O44" s="5">
        <v>99.358392938669908</v>
      </c>
      <c r="P44" s="5"/>
      <c r="Q44" s="5"/>
      <c r="R44" s="5"/>
      <c r="W44" s="5"/>
    </row>
    <row r="45" spans="1:23" x14ac:dyDescent="0.25">
      <c r="A45" s="14" t="s">
        <v>243</v>
      </c>
      <c r="B45" s="7">
        <v>8.41</v>
      </c>
      <c r="C45" s="22" t="s">
        <v>592</v>
      </c>
      <c r="D45" s="5" t="s">
        <v>244</v>
      </c>
      <c r="E45" s="8" t="s">
        <v>245</v>
      </c>
      <c r="F45" s="8">
        <v>2.2514272986197663</v>
      </c>
      <c r="G45" s="5">
        <v>1.1708398920194605</v>
      </c>
      <c r="H45" s="8">
        <v>1.1708398920194605</v>
      </c>
      <c r="I45" s="5" t="s">
        <v>246</v>
      </c>
      <c r="J45" s="8" t="s">
        <v>247</v>
      </c>
      <c r="K45" s="5">
        <v>1.4091020631731752</v>
      </c>
      <c r="L45" s="5">
        <v>0.49477611179024195</v>
      </c>
      <c r="M45" s="5">
        <v>0.49477611179024195</v>
      </c>
      <c r="N45" s="5" t="s">
        <v>248</v>
      </c>
      <c r="O45" s="5" t="s">
        <v>249</v>
      </c>
      <c r="P45" s="5">
        <v>1.2570448676443806</v>
      </c>
      <c r="Q45" s="5">
        <v>0.33003614472486642</v>
      </c>
      <c r="R45" s="5">
        <v>0.33003614472486642</v>
      </c>
      <c r="W45" s="5"/>
    </row>
    <row r="46" spans="1:23" x14ac:dyDescent="0.25">
      <c r="A46" s="7" t="s">
        <v>250</v>
      </c>
      <c r="B46" s="7">
        <v>8.41</v>
      </c>
      <c r="C46" s="22" t="s">
        <v>592</v>
      </c>
      <c r="D46" s="5" t="s">
        <v>251</v>
      </c>
      <c r="E46" s="5" t="s">
        <v>252</v>
      </c>
      <c r="F46" s="5">
        <v>0.97096082733196076</v>
      </c>
      <c r="G46" s="5">
        <v>-4.251500249100449E-2</v>
      </c>
      <c r="H46" s="5">
        <v>4.251500249100449E-2</v>
      </c>
      <c r="I46" s="5" t="s">
        <v>253</v>
      </c>
      <c r="J46" s="5" t="s">
        <v>254</v>
      </c>
      <c r="K46" s="5">
        <v>1.2916436494351637</v>
      </c>
      <c r="L46" s="5">
        <v>0.36920810091091855</v>
      </c>
      <c r="M46" s="5">
        <v>0.36920810091091855</v>
      </c>
      <c r="N46" s="5" t="s">
        <v>255</v>
      </c>
      <c r="O46" s="5" t="s">
        <v>256</v>
      </c>
      <c r="P46" s="5">
        <v>1.3452432392056202</v>
      </c>
      <c r="Q46" s="5">
        <v>0.42786705625261329</v>
      </c>
      <c r="R46" s="5">
        <v>0.42786705625261329</v>
      </c>
      <c r="W46" s="5"/>
    </row>
    <row r="47" spans="1:23" x14ac:dyDescent="0.25">
      <c r="A47" s="14" t="s">
        <v>257</v>
      </c>
      <c r="B47" s="7">
        <v>8.41</v>
      </c>
      <c r="C47" s="22" t="s">
        <v>592</v>
      </c>
      <c r="D47" s="5" t="s">
        <v>258</v>
      </c>
      <c r="E47" s="8" t="s">
        <v>259</v>
      </c>
      <c r="F47" s="8">
        <v>1.4202087968634001</v>
      </c>
      <c r="G47" s="5">
        <v>0.5061030480786195</v>
      </c>
      <c r="H47" s="5">
        <v>0.5061030480786195</v>
      </c>
      <c r="I47" s="5" t="s">
        <v>260</v>
      </c>
      <c r="J47" s="8" t="s">
        <v>261</v>
      </c>
      <c r="K47" s="5">
        <v>1.4236075789172951</v>
      </c>
      <c r="L47" s="5">
        <v>0.50955151851476965</v>
      </c>
      <c r="M47" s="5">
        <v>0.50955151851476965</v>
      </c>
      <c r="N47" s="5" t="s">
        <v>262</v>
      </c>
      <c r="O47" s="5" t="s">
        <v>263</v>
      </c>
      <c r="P47" s="5">
        <v>1.4759294801439566</v>
      </c>
      <c r="Q47" s="5">
        <v>0.56162379112927541</v>
      </c>
      <c r="R47" s="5">
        <v>0.56162379112927541</v>
      </c>
    </row>
    <row r="48" spans="1:23" x14ac:dyDescent="0.25">
      <c r="A48" s="15" t="s">
        <v>264</v>
      </c>
      <c r="B48" s="7">
        <v>8.41</v>
      </c>
      <c r="C48" s="22" t="s">
        <v>592</v>
      </c>
      <c r="D48" s="5" t="s">
        <v>265</v>
      </c>
      <c r="E48" s="10" t="s">
        <v>266</v>
      </c>
      <c r="F48" s="5">
        <v>0.14491751306071085</v>
      </c>
      <c r="G48" s="5">
        <v>-2.78669614195872</v>
      </c>
      <c r="H48" s="5">
        <v>2.78669614195872</v>
      </c>
      <c r="I48" s="5" t="s">
        <v>267</v>
      </c>
      <c r="J48" s="5" t="s">
        <v>268</v>
      </c>
      <c r="K48" s="5">
        <v>0.36500712784120576</v>
      </c>
      <c r="L48" s="5">
        <v>-1.4540034577419587</v>
      </c>
      <c r="M48" s="5">
        <v>1.4540034577419587</v>
      </c>
      <c r="N48" s="5" t="s">
        <v>269</v>
      </c>
      <c r="O48" s="5" t="s">
        <v>270</v>
      </c>
      <c r="P48" s="5">
        <v>0.37269869565088071</v>
      </c>
      <c r="Q48" s="5">
        <v>-1.4239183248715759</v>
      </c>
      <c r="R48" s="5">
        <v>1.4239183248715759</v>
      </c>
    </row>
    <row r="49" spans="1:18" x14ac:dyDescent="0.25">
      <c r="A49" s="15" t="s">
        <v>271</v>
      </c>
      <c r="B49" s="7">
        <v>8.41</v>
      </c>
      <c r="C49" s="22" t="s">
        <v>592</v>
      </c>
      <c r="D49" s="5" t="s">
        <v>272</v>
      </c>
      <c r="E49" s="10" t="s">
        <v>273</v>
      </c>
      <c r="F49" s="5">
        <v>5.319896519060368E-2</v>
      </c>
      <c r="G49" s="5">
        <v>-4.2324580066216448</v>
      </c>
      <c r="H49" s="10">
        <v>4.2324580066216448</v>
      </c>
      <c r="I49" s="5" t="s">
        <v>274</v>
      </c>
      <c r="J49" s="5" t="s">
        <v>275</v>
      </c>
      <c r="K49" s="5">
        <v>5.5858323544648689E-2</v>
      </c>
      <c r="L49" s="5">
        <v>-4.1620839145835671</v>
      </c>
      <c r="M49" s="10">
        <v>4.1620839145835671</v>
      </c>
      <c r="N49" s="5" t="s">
        <v>276</v>
      </c>
      <c r="O49" s="5" t="s">
        <v>277</v>
      </c>
      <c r="P49" s="5">
        <v>0.11751706100879442</v>
      </c>
      <c r="Q49" s="5">
        <v>-3.0890578738759125</v>
      </c>
      <c r="R49" s="10">
        <v>3.0890578738759125</v>
      </c>
    </row>
    <row r="50" spans="1:18" x14ac:dyDescent="0.25">
      <c r="A50" s="7" t="s">
        <v>278</v>
      </c>
      <c r="B50" s="7">
        <v>8.41</v>
      </c>
      <c r="C50" s="22" t="s">
        <v>592</v>
      </c>
      <c r="D50" s="5" t="s">
        <v>279</v>
      </c>
      <c r="E50" s="5" t="s">
        <v>280</v>
      </c>
      <c r="F50" s="5">
        <v>0.54848402908016347</v>
      </c>
      <c r="G50" s="5">
        <v>-0.86647848246728632</v>
      </c>
      <c r="H50" s="5">
        <v>0.86647848246728632</v>
      </c>
      <c r="I50" s="5" t="s">
        <v>281</v>
      </c>
      <c r="J50" s="5" t="s">
        <v>282</v>
      </c>
      <c r="K50" s="5">
        <v>0.66780976899971045</v>
      </c>
      <c r="L50" s="5">
        <v>-0.58249089698745382</v>
      </c>
      <c r="M50" s="5">
        <v>0.58249089698745382</v>
      </c>
      <c r="N50" s="5" t="s">
        <v>283</v>
      </c>
      <c r="O50" s="5" t="s">
        <v>284</v>
      </c>
      <c r="P50" s="5">
        <v>0.72968402757718331</v>
      </c>
      <c r="Q50" s="5">
        <v>-0.45465622066340144</v>
      </c>
      <c r="R50" s="5">
        <v>0.45465622066340144</v>
      </c>
    </row>
    <row r="51" spans="1:18" x14ac:dyDescent="0.25">
      <c r="A51" s="7" t="s">
        <v>285</v>
      </c>
      <c r="B51" s="7">
        <v>8.41</v>
      </c>
      <c r="C51" s="22" t="s">
        <v>592</v>
      </c>
      <c r="D51" s="5" t="s">
        <v>286</v>
      </c>
      <c r="E51" s="5" t="s">
        <v>287</v>
      </c>
      <c r="F51" s="5">
        <v>1.0861884614792434</v>
      </c>
      <c r="G51" s="5">
        <v>0.11927444278545643</v>
      </c>
      <c r="H51" s="5">
        <v>0.11927444278545643</v>
      </c>
      <c r="I51" s="5" t="s">
        <v>288</v>
      </c>
      <c r="J51" s="5" t="s">
        <v>289</v>
      </c>
      <c r="K51" s="5">
        <v>0.7668340898129028</v>
      </c>
      <c r="L51" s="5">
        <v>-0.38301362106489067</v>
      </c>
      <c r="M51" s="5">
        <v>0.38301362106489067</v>
      </c>
      <c r="N51" s="5" t="s">
        <v>290</v>
      </c>
      <c r="O51" s="5" t="s">
        <v>291</v>
      </c>
      <c r="P51" s="5">
        <v>0.52474396530658896</v>
      </c>
      <c r="Q51" s="5">
        <v>-0.93031442464638647</v>
      </c>
      <c r="R51" s="5">
        <v>0.93031442464638647</v>
      </c>
    </row>
    <row r="52" spans="1:18" x14ac:dyDescent="0.25">
      <c r="A52" s="7" t="s">
        <v>292</v>
      </c>
      <c r="B52" s="7">
        <v>8.41</v>
      </c>
      <c r="C52" s="22" t="s">
        <v>592</v>
      </c>
      <c r="D52" s="5" t="s">
        <v>293</v>
      </c>
      <c r="E52" s="5" t="s">
        <v>294</v>
      </c>
      <c r="F52" s="5">
        <v>1.0908363194338859</v>
      </c>
      <c r="G52" s="5">
        <v>0.12543464074796554</v>
      </c>
      <c r="H52" s="5">
        <v>0.12543464074796554</v>
      </c>
      <c r="I52" s="5" t="s">
        <v>295</v>
      </c>
      <c r="J52" s="5" t="s">
        <v>296</v>
      </c>
      <c r="K52" s="5">
        <v>1.6462793335193235</v>
      </c>
      <c r="L52" s="5">
        <v>0.7192091467510886</v>
      </c>
      <c r="M52" s="5">
        <v>0.7192091467510886</v>
      </c>
      <c r="N52" s="5" t="s">
        <v>297</v>
      </c>
      <c r="O52" s="5" t="s">
        <v>298</v>
      </c>
      <c r="P52" s="5">
        <v>1.4595740128901553</v>
      </c>
      <c r="Q52" s="5">
        <v>0.54554736967694895</v>
      </c>
      <c r="R52" s="5">
        <v>0.54554736967694895</v>
      </c>
    </row>
    <row r="53" spans="1:18" x14ac:dyDescent="0.25">
      <c r="A53" s="7" t="s">
        <v>299</v>
      </c>
      <c r="B53" s="7">
        <v>8.41</v>
      </c>
      <c r="C53" s="22" t="s">
        <v>592</v>
      </c>
      <c r="D53" s="5" t="s">
        <v>300</v>
      </c>
      <c r="E53" s="5" t="s">
        <v>301</v>
      </c>
      <c r="F53" s="5">
        <v>0.83483622760496656</v>
      </c>
      <c r="G53" s="5">
        <v>-0.26043488747539845</v>
      </c>
      <c r="H53" s="5">
        <v>0.26043488747539845</v>
      </c>
      <c r="I53" s="5" t="s">
        <v>302</v>
      </c>
      <c r="J53" s="5" t="s">
        <v>303</v>
      </c>
      <c r="K53" s="5">
        <v>1.1871918481477128</v>
      </c>
      <c r="L53" s="5">
        <v>0.24755309084052013</v>
      </c>
      <c r="M53" s="5">
        <v>0.24755309084052013</v>
      </c>
      <c r="N53" s="5" t="s">
        <v>304</v>
      </c>
      <c r="O53" s="5" t="s">
        <v>305</v>
      </c>
      <c r="P53" s="5">
        <v>0.87946376213921684</v>
      </c>
      <c r="Q53" s="5">
        <v>-0.18530396148702061</v>
      </c>
      <c r="R53" s="5">
        <v>0.18530396148702061</v>
      </c>
    </row>
    <row r="54" spans="1:18" x14ac:dyDescent="0.25">
      <c r="A54" s="7" t="s">
        <v>306</v>
      </c>
      <c r="B54" s="7">
        <v>8.41</v>
      </c>
      <c r="C54" s="22" t="s">
        <v>592</v>
      </c>
      <c r="D54" s="5" t="s">
        <v>307</v>
      </c>
      <c r="E54" s="5" t="s">
        <v>308</v>
      </c>
      <c r="F54" s="5">
        <v>0.84940523881899088</v>
      </c>
      <c r="G54" s="5">
        <v>-0.23547508816240692</v>
      </c>
      <c r="H54" s="5">
        <v>0.23547508816240692</v>
      </c>
      <c r="I54" s="5" t="s">
        <v>309</v>
      </c>
      <c r="J54" s="5" t="s">
        <v>310</v>
      </c>
      <c r="K54" s="5">
        <v>1.0326114020345412</v>
      </c>
      <c r="L54" s="5">
        <v>4.6297433453891874E-2</v>
      </c>
      <c r="M54" s="5">
        <v>4.6297433453891874E-2</v>
      </c>
      <c r="N54" s="5" t="s">
        <v>311</v>
      </c>
      <c r="O54" s="5" t="s">
        <v>312</v>
      </c>
      <c r="P54" s="5">
        <v>1.3820369829462085</v>
      </c>
      <c r="Q54" s="5">
        <v>0.46679622238261265</v>
      </c>
      <c r="R54" s="5">
        <v>0.46679622238261265</v>
      </c>
    </row>
    <row r="55" spans="1:18" x14ac:dyDescent="0.25">
      <c r="A55" s="14" t="s">
        <v>313</v>
      </c>
      <c r="B55" s="7">
        <v>8.41</v>
      </c>
      <c r="C55" s="22" t="s">
        <v>592</v>
      </c>
      <c r="D55" s="5" t="s">
        <v>314</v>
      </c>
      <c r="E55" s="8" t="s">
        <v>315</v>
      </c>
      <c r="F55" s="8">
        <v>2.0153553576517811</v>
      </c>
      <c r="G55" s="5">
        <v>1.0110342444707543</v>
      </c>
      <c r="H55" s="5">
        <v>1.0110342444707543</v>
      </c>
      <c r="I55" s="5" t="s">
        <v>316</v>
      </c>
      <c r="J55" s="8" t="s">
        <v>317</v>
      </c>
      <c r="K55" s="5">
        <v>1.3556613255858796</v>
      </c>
      <c r="L55" s="5">
        <v>0.43899680611089581</v>
      </c>
      <c r="M55" s="5">
        <v>0.43899680611089581</v>
      </c>
      <c r="N55" s="5" t="s">
        <v>318</v>
      </c>
      <c r="O55" s="5" t="s">
        <v>319</v>
      </c>
      <c r="P55" s="5">
        <v>1.7213584102384056</v>
      </c>
      <c r="Q55" s="5">
        <v>0.78354751738893369</v>
      </c>
      <c r="R55" s="8">
        <v>0.78354751738893369</v>
      </c>
    </row>
    <row r="56" spans="1:18" x14ac:dyDescent="0.25">
      <c r="A56" s="15" t="s">
        <v>320</v>
      </c>
      <c r="B56" s="7">
        <v>0.67</v>
      </c>
      <c r="C56" s="22" t="s">
        <v>593</v>
      </c>
      <c r="D56" s="5" t="s">
        <v>321</v>
      </c>
      <c r="E56" s="10" t="s">
        <v>322</v>
      </c>
      <c r="F56" s="5">
        <v>0.10652239552550523</v>
      </c>
      <c r="G56" s="5">
        <v>-3.2307713168598235</v>
      </c>
      <c r="H56" s="5">
        <v>3.2307713168598235</v>
      </c>
      <c r="I56" s="5" t="s">
        <v>323</v>
      </c>
      <c r="J56" s="5" t="s">
        <v>324</v>
      </c>
      <c r="K56" s="5">
        <v>5.3105703473653183E-2</v>
      </c>
      <c r="L56" s="5">
        <v>-4.2349893771204004</v>
      </c>
      <c r="M56" s="5">
        <v>4.2349893771204004</v>
      </c>
      <c r="N56" s="5" t="s">
        <v>325</v>
      </c>
      <c r="O56" s="5" t="s">
        <v>326</v>
      </c>
      <c r="P56" s="5">
        <v>0.11846439426410305</v>
      </c>
      <c r="Q56" s="5">
        <v>-3.077474587978724</v>
      </c>
      <c r="R56" s="5">
        <v>3.077474587978724</v>
      </c>
    </row>
    <row r="57" spans="1:18" x14ac:dyDescent="0.25">
      <c r="A57" s="7" t="s">
        <v>327</v>
      </c>
      <c r="B57" s="7">
        <v>0.67</v>
      </c>
      <c r="C57" s="22" t="s">
        <v>593</v>
      </c>
      <c r="D57" s="5" t="s">
        <v>328</v>
      </c>
      <c r="E57" s="5" t="s">
        <v>329</v>
      </c>
      <c r="F57" s="5">
        <v>1.1526585226806116</v>
      </c>
      <c r="G57" s="5">
        <v>0.20496517508685702</v>
      </c>
      <c r="H57" s="5">
        <v>0.20496517508685702</v>
      </c>
      <c r="I57" s="5" t="s">
        <v>330</v>
      </c>
      <c r="J57" s="5" t="s">
        <v>331</v>
      </c>
      <c r="K57" s="5">
        <v>0.67019397783750312</v>
      </c>
      <c r="L57" s="5">
        <v>-0.57734937191257618</v>
      </c>
      <c r="M57" s="5">
        <v>0.57734937191257618</v>
      </c>
      <c r="N57" s="5" t="s">
        <v>332</v>
      </c>
      <c r="O57" s="5" t="s">
        <v>90</v>
      </c>
      <c r="P57" s="5">
        <v>0.54426709508501248</v>
      </c>
      <c r="Q57" s="5">
        <v>-0.87761327762400909</v>
      </c>
      <c r="R57" s="5">
        <v>0.87761327762400909</v>
      </c>
    </row>
    <row r="58" spans="1:18" x14ac:dyDescent="0.25">
      <c r="A58" s="15" t="s">
        <v>333</v>
      </c>
      <c r="B58" s="7">
        <v>0.67</v>
      </c>
      <c r="C58" s="22" t="s">
        <v>593</v>
      </c>
      <c r="D58" s="5" t="s">
        <v>334</v>
      </c>
      <c r="E58" s="10" t="s">
        <v>335</v>
      </c>
      <c r="F58" s="5">
        <v>0.19503450163412595</v>
      </c>
      <c r="G58" s="5">
        <v>-2.3581987353557379</v>
      </c>
      <c r="H58" s="5">
        <v>2.3581987353557379</v>
      </c>
      <c r="I58" s="5" t="s">
        <v>336</v>
      </c>
      <c r="J58" s="5" t="s">
        <v>337</v>
      </c>
      <c r="K58" s="5">
        <v>0.43622542139072257</v>
      </c>
      <c r="L58" s="5">
        <v>-1.1968542482336295</v>
      </c>
      <c r="M58" s="5">
        <v>1.1968542482336295</v>
      </c>
      <c r="N58" s="5" t="s">
        <v>338</v>
      </c>
      <c r="O58" s="5" t="s">
        <v>339</v>
      </c>
      <c r="P58" s="5">
        <v>0.40618536210451761</v>
      </c>
      <c r="Q58" s="5">
        <v>-1.2997898454052832</v>
      </c>
      <c r="R58" s="5">
        <v>1.2997898454052832</v>
      </c>
    </row>
    <row r="59" spans="1:18" x14ac:dyDescent="0.25">
      <c r="A59" s="7" t="s">
        <v>340</v>
      </c>
      <c r="B59" s="7">
        <v>0.67</v>
      </c>
      <c r="C59" s="22" t="s">
        <v>593</v>
      </c>
      <c r="D59" s="5" t="s">
        <v>341</v>
      </c>
      <c r="E59" s="5" t="s">
        <v>342</v>
      </c>
      <c r="F59" s="5">
        <v>1.0532170956437961</v>
      </c>
      <c r="G59" s="5">
        <v>7.4802844271352309E-2</v>
      </c>
      <c r="H59" s="8">
        <v>7.4802844271352309E-2</v>
      </c>
      <c r="I59" s="5" t="s">
        <v>343</v>
      </c>
      <c r="J59" s="5" t="s">
        <v>344</v>
      </c>
      <c r="K59" s="5">
        <v>1.4414405228563008</v>
      </c>
      <c r="L59" s="5">
        <v>0.52751130915294342</v>
      </c>
      <c r="M59" s="5">
        <v>0.52751130915294342</v>
      </c>
      <c r="N59" s="5" t="s">
        <v>345</v>
      </c>
      <c r="O59" s="5" t="s">
        <v>346</v>
      </c>
      <c r="P59" s="5">
        <v>1.2299615157998272</v>
      </c>
      <c r="Q59" s="5">
        <v>0.29861317586262159</v>
      </c>
      <c r="R59" s="5">
        <v>0.29861317586262159</v>
      </c>
    </row>
    <row r="60" spans="1:18" x14ac:dyDescent="0.25">
      <c r="A60" s="7" t="s">
        <v>347</v>
      </c>
      <c r="B60" s="7">
        <v>0.67</v>
      </c>
      <c r="C60" s="22" t="s">
        <v>593</v>
      </c>
      <c r="D60" s="5" t="s">
        <v>348</v>
      </c>
      <c r="E60" s="5" t="s">
        <v>349</v>
      </c>
      <c r="F60" s="5">
        <v>0.77167163116959225</v>
      </c>
      <c r="G60" s="5">
        <v>-0.37394102571420329</v>
      </c>
      <c r="H60" s="5">
        <v>0.37394102571420329</v>
      </c>
      <c r="I60" s="5" t="s">
        <v>350</v>
      </c>
      <c r="J60" s="5" t="s">
        <v>351</v>
      </c>
      <c r="K60" s="5">
        <v>0.77261212025097714</v>
      </c>
      <c r="L60" s="5">
        <v>-0.3721837850513714</v>
      </c>
      <c r="M60" s="5">
        <v>0.3721837850513714</v>
      </c>
      <c r="N60" s="5" t="s">
        <v>352</v>
      </c>
      <c r="O60" s="5" t="s">
        <v>353</v>
      </c>
      <c r="P60" s="5">
        <v>0.88201988027188394</v>
      </c>
      <c r="Q60" s="5">
        <v>-0.1811169211380963</v>
      </c>
      <c r="R60" s="5">
        <v>0.1811169211380963</v>
      </c>
    </row>
    <row r="61" spans="1:18" x14ac:dyDescent="0.25">
      <c r="A61" s="7" t="s">
        <v>354</v>
      </c>
      <c r="B61" s="7">
        <v>0.67</v>
      </c>
      <c r="C61" s="22" t="s">
        <v>593</v>
      </c>
      <c r="D61" s="5" t="s">
        <v>355</v>
      </c>
      <c r="E61" s="5" t="s">
        <v>356</v>
      </c>
      <c r="F61" s="5">
        <v>0.54646604640974517</v>
      </c>
      <c r="G61" s="5">
        <v>-0.87179623521714056</v>
      </c>
      <c r="H61" s="5">
        <v>0.87179623521714056</v>
      </c>
      <c r="I61" s="5" t="s">
        <v>357</v>
      </c>
      <c r="J61" s="5" t="s">
        <v>358</v>
      </c>
      <c r="K61" s="5">
        <v>0.58795600274401738</v>
      </c>
      <c r="L61" s="5">
        <v>-0.76621989390376699</v>
      </c>
      <c r="M61" s="5">
        <v>0.76621989390376699</v>
      </c>
      <c r="N61" s="5" t="s">
        <v>359</v>
      </c>
      <c r="O61" s="5" t="s">
        <v>360</v>
      </c>
      <c r="P61" s="5">
        <v>0.50305547654127447</v>
      </c>
      <c r="Q61" s="5">
        <v>-0.99121058686911845</v>
      </c>
      <c r="R61" s="5">
        <v>0.99121058686911845</v>
      </c>
    </row>
    <row r="62" spans="1:18" x14ac:dyDescent="0.25">
      <c r="A62" s="7" t="s">
        <v>361</v>
      </c>
      <c r="B62" s="7">
        <v>0.67</v>
      </c>
      <c r="C62" s="22" t="s">
        <v>593</v>
      </c>
      <c r="D62" s="5" t="s">
        <v>362</v>
      </c>
      <c r="E62" s="5" t="s">
        <v>363</v>
      </c>
      <c r="F62" s="5">
        <v>0.98841084056252759</v>
      </c>
      <c r="G62" s="5">
        <v>-1.6817261132812327E-2</v>
      </c>
      <c r="H62" s="10">
        <v>1.6817261132812327E-2</v>
      </c>
      <c r="I62" s="5" t="s">
        <v>364</v>
      </c>
      <c r="J62" s="5" t="s">
        <v>365</v>
      </c>
      <c r="K62" s="5">
        <v>1.2359973157039392</v>
      </c>
      <c r="L62" s="5">
        <v>0.30567561005068533</v>
      </c>
      <c r="M62" s="5">
        <v>0.30567561005068533</v>
      </c>
      <c r="N62" s="5" t="s">
        <v>366</v>
      </c>
      <c r="O62" s="5" t="s">
        <v>367</v>
      </c>
      <c r="P62" s="5">
        <v>1.3440158106625708</v>
      </c>
      <c r="Q62" s="5">
        <v>0.42655010971661239</v>
      </c>
      <c r="R62" s="5">
        <v>0.42655010971661239</v>
      </c>
    </row>
    <row r="63" spans="1:18" x14ac:dyDescent="0.25">
      <c r="A63" s="7" t="s">
        <v>368</v>
      </c>
      <c r="B63" s="7">
        <v>0.67</v>
      </c>
      <c r="C63" s="22" t="s">
        <v>593</v>
      </c>
      <c r="D63" s="5" t="s">
        <v>369</v>
      </c>
      <c r="E63" s="5" t="s">
        <v>370</v>
      </c>
      <c r="F63" s="5">
        <v>0.85371850517984404</v>
      </c>
      <c r="G63" s="5">
        <v>-0.22816764345706889</v>
      </c>
      <c r="H63" s="5">
        <v>0.22816764345706889</v>
      </c>
      <c r="I63" s="5" t="s">
        <v>371</v>
      </c>
      <c r="J63" s="5" t="s">
        <v>372</v>
      </c>
      <c r="K63" s="5">
        <v>0.98624877879641615</v>
      </c>
      <c r="L63" s="5">
        <v>-1.9976486149550179E-2</v>
      </c>
      <c r="M63" s="10">
        <v>1.9976486149550179E-2</v>
      </c>
      <c r="N63" s="5" t="s">
        <v>373</v>
      </c>
      <c r="O63" s="5" t="s">
        <v>374</v>
      </c>
      <c r="P63" s="5">
        <v>1.1089118908521687</v>
      </c>
      <c r="Q63" s="5">
        <v>0.14914473999874131</v>
      </c>
      <c r="R63" s="5">
        <v>0.14914473999874131</v>
      </c>
    </row>
    <row r="64" spans="1:18" x14ac:dyDescent="0.25">
      <c r="A64" s="7" t="s">
        <v>375</v>
      </c>
      <c r="B64" s="7">
        <v>0.67</v>
      </c>
      <c r="C64" s="22" t="s">
        <v>593</v>
      </c>
      <c r="D64" s="5" t="s">
        <v>376</v>
      </c>
      <c r="E64" s="5" t="s">
        <v>377</v>
      </c>
      <c r="F64" s="5">
        <v>0.68700787750047687</v>
      </c>
      <c r="G64" s="5">
        <v>-0.54160145324469211</v>
      </c>
      <c r="H64" s="5">
        <v>0.54160145324469211</v>
      </c>
      <c r="I64" s="5" t="s">
        <v>378</v>
      </c>
      <c r="J64" s="5" t="s">
        <v>379</v>
      </c>
      <c r="K64" s="5">
        <v>0.84407722406837915</v>
      </c>
      <c r="L64" s="5">
        <v>-0.24455309869911634</v>
      </c>
      <c r="M64" s="5">
        <v>0.24455309869911634</v>
      </c>
      <c r="N64" s="5" t="s">
        <v>380</v>
      </c>
      <c r="O64" s="5" t="s">
        <v>381</v>
      </c>
      <c r="P64" s="5">
        <v>0.82560102241311351</v>
      </c>
      <c r="Q64" s="5">
        <v>-0.27648333751110898</v>
      </c>
      <c r="R64" s="5">
        <v>0.27648333751110898</v>
      </c>
    </row>
    <row r="65" spans="1:18" x14ac:dyDescent="0.25">
      <c r="A65" s="7" t="s">
        <v>382</v>
      </c>
      <c r="B65" s="7">
        <v>0.67</v>
      </c>
      <c r="C65" s="22" t="s">
        <v>593</v>
      </c>
      <c r="D65" s="5" t="s">
        <v>383</v>
      </c>
      <c r="E65" s="5" t="s">
        <v>384</v>
      </c>
      <c r="F65" s="5">
        <v>0.8838895883055653</v>
      </c>
      <c r="G65" s="5">
        <v>-0.17806192928936557</v>
      </c>
      <c r="H65" s="5">
        <v>0.17806192928936557</v>
      </c>
      <c r="I65" s="5" t="s">
        <v>385</v>
      </c>
      <c r="J65" s="5" t="s">
        <v>386</v>
      </c>
      <c r="K65" s="5">
        <v>1.0071875990231709</v>
      </c>
      <c r="L65" s="5">
        <v>1.0332425125570609E-2</v>
      </c>
      <c r="M65" s="8">
        <v>1.0332425125570609E-2</v>
      </c>
      <c r="N65" s="5" t="s">
        <v>387</v>
      </c>
      <c r="O65" s="5" t="s">
        <v>388</v>
      </c>
      <c r="P65" s="5">
        <v>0.36497374356077961</v>
      </c>
      <c r="Q65" s="5">
        <v>-1.4541354155445121</v>
      </c>
      <c r="R65" s="5">
        <v>1.4541354155445121</v>
      </c>
    </row>
    <row r="66" spans="1:18" x14ac:dyDescent="0.25">
      <c r="A66" s="7" t="s">
        <v>389</v>
      </c>
      <c r="B66" s="7">
        <v>0.67</v>
      </c>
      <c r="C66" s="22" t="s">
        <v>593</v>
      </c>
      <c r="D66" s="5" t="s">
        <v>390</v>
      </c>
      <c r="E66" s="5" t="s">
        <v>391</v>
      </c>
      <c r="F66" s="5">
        <v>0.49520599191553533</v>
      </c>
      <c r="G66" s="5">
        <v>-1.0138993238438088</v>
      </c>
      <c r="H66" s="5">
        <v>1.0138993238438088</v>
      </c>
      <c r="I66" s="5" t="s">
        <v>392</v>
      </c>
      <c r="J66" s="5" t="s">
        <v>393</v>
      </c>
      <c r="K66" s="5">
        <v>0.44760521499221967</v>
      </c>
      <c r="L66" s="5">
        <v>-1.1597012498161634</v>
      </c>
      <c r="M66" s="5">
        <v>1.1597012498161634</v>
      </c>
      <c r="N66" s="5" t="s">
        <v>394</v>
      </c>
      <c r="O66" s="5" t="s">
        <v>395</v>
      </c>
      <c r="P66" s="5">
        <v>0.38398279270457014</v>
      </c>
      <c r="Q66" s="5">
        <v>-1.3808864335138737</v>
      </c>
      <c r="R66" s="5">
        <v>1.3808864335138737</v>
      </c>
    </row>
    <row r="67" spans="1:18" x14ac:dyDescent="0.25">
      <c r="A67" s="7" t="s">
        <v>396</v>
      </c>
      <c r="B67" s="7">
        <v>0.01</v>
      </c>
      <c r="C67" s="22" t="s">
        <v>594</v>
      </c>
      <c r="D67" s="5" t="s">
        <v>397</v>
      </c>
      <c r="E67" s="5" t="s">
        <v>398</v>
      </c>
      <c r="F67" s="5">
        <v>0.9488497774844139</v>
      </c>
      <c r="G67" s="5">
        <v>-7.5748397981761972E-2</v>
      </c>
      <c r="H67" s="5">
        <v>7.5748397981761972E-2</v>
      </c>
      <c r="I67" s="5" t="s">
        <v>399</v>
      </c>
      <c r="J67" s="5" t="s">
        <v>400</v>
      </c>
      <c r="K67" s="5">
        <v>1.9518621985287843</v>
      </c>
      <c r="L67" s="5">
        <v>0.96485120222619936</v>
      </c>
      <c r="M67" s="8">
        <v>0.96485120222619936</v>
      </c>
      <c r="N67" s="5" t="s">
        <v>401</v>
      </c>
      <c r="O67" s="5" t="s">
        <v>398</v>
      </c>
      <c r="P67" s="5">
        <v>1.2736062926339704</v>
      </c>
      <c r="Q67" s="5">
        <v>0.34891936907946647</v>
      </c>
      <c r="R67" s="5">
        <v>0.34891936907946647</v>
      </c>
    </row>
    <row r="68" spans="1:18" x14ac:dyDescent="0.25">
      <c r="A68" s="7" t="s">
        <v>402</v>
      </c>
      <c r="B68" s="7">
        <v>0.01</v>
      </c>
      <c r="C68" s="22" t="s">
        <v>594</v>
      </c>
      <c r="D68" s="5" t="s">
        <v>403</v>
      </c>
      <c r="E68" s="5" t="s">
        <v>404</v>
      </c>
      <c r="F68" s="5">
        <v>0.29909395159834784</v>
      </c>
      <c r="G68" s="5">
        <v>-1.7413293589112029</v>
      </c>
      <c r="H68" s="5">
        <v>1.7413293589112029</v>
      </c>
      <c r="I68" s="5" t="s">
        <v>405</v>
      </c>
      <c r="J68" s="5" t="s">
        <v>398</v>
      </c>
      <c r="K68" s="5">
        <v>0.64045478389225741</v>
      </c>
      <c r="L68" s="5">
        <v>-0.64283137499504028</v>
      </c>
      <c r="M68" s="5">
        <v>0.64283137499504028</v>
      </c>
      <c r="N68" s="5" t="s">
        <v>406</v>
      </c>
      <c r="O68" s="5" t="s">
        <v>404</v>
      </c>
      <c r="P68" s="5">
        <v>0.29547665989108113</v>
      </c>
      <c r="Q68" s="5">
        <v>-1.7588839204550486</v>
      </c>
      <c r="R68" s="5">
        <v>1.7588839204550486</v>
      </c>
    </row>
    <row r="69" spans="1:18" x14ac:dyDescent="0.25">
      <c r="A69" s="7" t="s">
        <v>407</v>
      </c>
      <c r="B69" s="7">
        <v>0.01</v>
      </c>
      <c r="C69" s="22" t="s">
        <v>594</v>
      </c>
      <c r="D69" s="5" t="s">
        <v>408</v>
      </c>
      <c r="E69" s="5" t="s">
        <v>398</v>
      </c>
      <c r="F69" s="5">
        <v>0.69101016403756232</v>
      </c>
      <c r="G69" s="5">
        <v>-0.53322116358100236</v>
      </c>
      <c r="H69" s="5">
        <v>0.53322116358100236</v>
      </c>
      <c r="I69" s="5" t="s">
        <v>409</v>
      </c>
      <c r="J69" s="5" t="s">
        <v>398</v>
      </c>
      <c r="K69" s="5">
        <v>1.2300798230311611</v>
      </c>
      <c r="L69" s="5">
        <v>0.2987519387796379</v>
      </c>
      <c r="M69" s="5">
        <v>0.2987519387796379</v>
      </c>
      <c r="N69" s="5" t="s">
        <v>410</v>
      </c>
      <c r="O69" s="5" t="s">
        <v>398</v>
      </c>
      <c r="P69" s="5">
        <v>1.3143616939982576</v>
      </c>
      <c r="Q69" s="5">
        <v>0.39436233984063368</v>
      </c>
      <c r="R69" s="5">
        <v>0.39436233984063368</v>
      </c>
    </row>
    <row r="70" spans="1:18" x14ac:dyDescent="0.25">
      <c r="A70" s="7" t="s">
        <v>411</v>
      </c>
      <c r="B70" s="7">
        <v>0.01</v>
      </c>
      <c r="C70" s="22" t="s">
        <v>594</v>
      </c>
      <c r="D70" s="5" t="s">
        <v>412</v>
      </c>
      <c r="E70" s="5" t="s">
        <v>398</v>
      </c>
      <c r="F70" s="5">
        <v>0.55693356504519942</v>
      </c>
      <c r="G70" s="5">
        <v>-0.84442285187530641</v>
      </c>
      <c r="H70" s="5">
        <v>0.84442285187530641</v>
      </c>
      <c r="I70" s="5" t="s">
        <v>413</v>
      </c>
      <c r="J70" s="5" t="s">
        <v>398</v>
      </c>
      <c r="K70" s="5">
        <v>1.148752231425795</v>
      </c>
      <c r="L70" s="5">
        <v>0.2000676639202309</v>
      </c>
      <c r="M70" s="5">
        <v>0.2000676639202309</v>
      </c>
      <c r="N70" s="5" t="s">
        <v>414</v>
      </c>
      <c r="O70" s="5" t="s">
        <v>398</v>
      </c>
      <c r="P70" s="5">
        <v>0.50944251705358823</v>
      </c>
      <c r="Q70" s="5">
        <v>-0.97300872580789577</v>
      </c>
      <c r="R70" s="5">
        <v>0.97300872580789577</v>
      </c>
    </row>
    <row r="71" spans="1:18" x14ac:dyDescent="0.25">
      <c r="A71" s="7" t="s">
        <v>415</v>
      </c>
      <c r="B71" s="7">
        <v>0.01</v>
      </c>
      <c r="C71" s="22" t="s">
        <v>594</v>
      </c>
      <c r="D71" s="5" t="s">
        <v>416</v>
      </c>
      <c r="E71" s="5" t="s">
        <v>398</v>
      </c>
      <c r="F71" s="5">
        <v>1.1654350527797692</v>
      </c>
      <c r="G71" s="5">
        <v>0.22086860837641287</v>
      </c>
      <c r="H71" s="5">
        <v>0.22086860837641287</v>
      </c>
      <c r="I71" s="5" t="s">
        <v>417</v>
      </c>
      <c r="J71" s="5" t="s">
        <v>398</v>
      </c>
      <c r="K71" s="5">
        <v>1.1894160272284779</v>
      </c>
      <c r="L71" s="5">
        <v>0.25025342108844767</v>
      </c>
      <c r="M71" s="5">
        <v>0.25025342108844767</v>
      </c>
      <c r="N71" s="5" t="s">
        <v>418</v>
      </c>
      <c r="O71" s="5" t="s">
        <v>398</v>
      </c>
      <c r="P71" s="5">
        <v>0.93737423137860221</v>
      </c>
      <c r="Q71" s="5">
        <v>-9.3302959525607757E-2</v>
      </c>
      <c r="R71" s="10">
        <v>9.3302959525607757E-2</v>
      </c>
    </row>
    <row r="72" spans="1:18" x14ac:dyDescent="0.25">
      <c r="A72" s="7" t="s">
        <v>419</v>
      </c>
      <c r="B72" s="7">
        <v>0.01</v>
      </c>
      <c r="C72" s="22" t="s">
        <v>594</v>
      </c>
      <c r="D72" s="5" t="s">
        <v>420</v>
      </c>
      <c r="E72" s="5" t="s">
        <v>398</v>
      </c>
      <c r="F72" s="5">
        <v>1.2891980672342578</v>
      </c>
      <c r="G72" s="5">
        <v>0.36647393062331191</v>
      </c>
      <c r="H72" s="5">
        <v>0.36647393062331191</v>
      </c>
      <c r="I72" s="5" t="s">
        <v>421</v>
      </c>
      <c r="J72" s="5" t="s">
        <v>398</v>
      </c>
      <c r="K72" s="5">
        <v>1.0165948950670753</v>
      </c>
      <c r="L72" s="5">
        <v>2.3744891279768081E-2</v>
      </c>
      <c r="M72" s="5">
        <v>2.3744891279768081E-2</v>
      </c>
      <c r="N72" s="5" t="s">
        <v>422</v>
      </c>
      <c r="O72" s="5" t="s">
        <v>398</v>
      </c>
      <c r="P72" s="5">
        <v>1.0596404354714635</v>
      </c>
      <c r="Q72" s="5">
        <v>8.3574802558471689E-2</v>
      </c>
      <c r="R72" s="8">
        <v>8.3574802558471689E-2</v>
      </c>
    </row>
    <row r="73" spans="1:18" x14ac:dyDescent="0.25">
      <c r="A73" s="7" t="s">
        <v>423</v>
      </c>
      <c r="B73" s="7">
        <v>0.01</v>
      </c>
      <c r="C73" s="22" t="s">
        <v>594</v>
      </c>
      <c r="D73" s="5" t="s">
        <v>424</v>
      </c>
      <c r="E73" s="5" t="s">
        <v>404</v>
      </c>
      <c r="F73" s="5">
        <v>0.51567922689370316</v>
      </c>
      <c r="G73" s="5">
        <v>-0.95545416426405028</v>
      </c>
      <c r="H73" s="5">
        <v>0.95545416426405028</v>
      </c>
      <c r="I73" s="5" t="s">
        <v>425</v>
      </c>
      <c r="J73" s="5" t="s">
        <v>398</v>
      </c>
      <c r="K73" s="5">
        <v>1.0572586908697583</v>
      </c>
      <c r="L73" s="5">
        <v>8.0328419646135504E-2</v>
      </c>
      <c r="M73" s="5">
        <v>8.0328419646135504E-2</v>
      </c>
      <c r="N73" s="5" t="s">
        <v>426</v>
      </c>
      <c r="O73" s="5" t="s">
        <v>398</v>
      </c>
      <c r="P73" s="5">
        <v>0.89661883001431519</v>
      </c>
      <c r="Q73" s="5">
        <v>-0.15743329694532332</v>
      </c>
      <c r="R73" s="5">
        <v>0.15743329694532332</v>
      </c>
    </row>
    <row r="74" spans="1:18" x14ac:dyDescent="0.25">
      <c r="A74" s="7" t="s">
        <v>427</v>
      </c>
      <c r="B74" s="7">
        <v>0.01</v>
      </c>
      <c r="C74" s="22" t="s">
        <v>594</v>
      </c>
      <c r="D74" s="5" t="s">
        <v>428</v>
      </c>
      <c r="E74" s="5" t="s">
        <v>404</v>
      </c>
      <c r="F74" s="5">
        <v>0.39191621243921443</v>
      </c>
      <c r="G74" s="5">
        <v>-1.3513828405951893</v>
      </c>
      <c r="H74" s="5">
        <v>1.3513828405951893</v>
      </c>
      <c r="I74" s="5" t="s">
        <v>412</v>
      </c>
      <c r="J74" s="5" t="s">
        <v>398</v>
      </c>
      <c r="K74" s="5">
        <v>0.58962503913890363</v>
      </c>
      <c r="L74" s="5">
        <v>-0.76213030336738463</v>
      </c>
      <c r="M74" s="5">
        <v>0.76213030336738463</v>
      </c>
      <c r="N74" s="5" t="s">
        <v>429</v>
      </c>
      <c r="O74" s="5" t="s">
        <v>398</v>
      </c>
      <c r="P74" s="5">
        <v>0.93737423137860221</v>
      </c>
      <c r="Q74" s="5">
        <v>-9.3302959525607757E-2</v>
      </c>
      <c r="R74" s="5">
        <v>9.3302959525607757E-2</v>
      </c>
    </row>
    <row r="75" spans="1:18" x14ac:dyDescent="0.25">
      <c r="A75" s="15" t="s">
        <v>430</v>
      </c>
      <c r="B75" s="7">
        <v>0.01</v>
      </c>
      <c r="C75" s="22" t="s">
        <v>594</v>
      </c>
      <c r="D75" s="5" t="s">
        <v>431</v>
      </c>
      <c r="E75" s="10" t="s">
        <v>432</v>
      </c>
      <c r="F75" s="10">
        <v>0.17533093714385911</v>
      </c>
      <c r="G75" s="5">
        <v>-2.5118475127884352</v>
      </c>
      <c r="H75" s="5">
        <v>2.5118475127884352</v>
      </c>
      <c r="I75" s="5" t="s">
        <v>433</v>
      </c>
      <c r="J75" s="5" t="s">
        <v>398</v>
      </c>
      <c r="K75" s="5">
        <v>0.50829744753353767</v>
      </c>
      <c r="L75" s="5">
        <v>-0.97625510872023191</v>
      </c>
      <c r="M75" s="5">
        <v>0.97625510872023191</v>
      </c>
      <c r="N75" s="5" t="s">
        <v>434</v>
      </c>
      <c r="O75" s="5" t="s">
        <v>398</v>
      </c>
      <c r="P75" s="5">
        <v>0.72340837421609516</v>
      </c>
      <c r="Q75" s="5">
        <v>-0.46711779607793863</v>
      </c>
      <c r="R75" s="5">
        <v>0.46711779607793863</v>
      </c>
    </row>
    <row r="76" spans="1:18" x14ac:dyDescent="0.25">
      <c r="A76" s="15" t="s">
        <v>435</v>
      </c>
      <c r="B76" s="7">
        <v>0.01</v>
      </c>
      <c r="C76" s="22" t="s">
        <v>594</v>
      </c>
      <c r="D76" s="5" t="s">
        <v>431</v>
      </c>
      <c r="E76" s="10" t="s">
        <v>432</v>
      </c>
      <c r="F76" s="10">
        <v>0.17533093714385911</v>
      </c>
      <c r="G76" s="5">
        <v>-2.5118475127884352</v>
      </c>
      <c r="H76" s="5">
        <v>2.5118475127884352</v>
      </c>
      <c r="I76" s="5" t="s">
        <v>436</v>
      </c>
      <c r="J76" s="5" t="s">
        <v>398</v>
      </c>
      <c r="K76" s="5">
        <v>0.72178237549762336</v>
      </c>
      <c r="L76" s="5">
        <v>-0.47036417899027483</v>
      </c>
      <c r="M76" s="5">
        <v>0.47036417899027483</v>
      </c>
      <c r="N76" s="5" t="s">
        <v>412</v>
      </c>
      <c r="O76" s="5" t="s">
        <v>398</v>
      </c>
      <c r="P76" s="5">
        <v>0.55019791841787524</v>
      </c>
      <c r="Q76" s="5">
        <v>-0.86197741341915202</v>
      </c>
      <c r="R76" s="5">
        <v>0.86197741341915202</v>
      </c>
    </row>
    <row r="77" spans="1:18" ht="12.6" thickBot="1" x14ac:dyDescent="0.3">
      <c r="A77" s="13" t="s">
        <v>437</v>
      </c>
      <c r="B77" s="13">
        <v>0.01</v>
      </c>
      <c r="C77" s="22" t="s">
        <v>594</v>
      </c>
      <c r="D77" s="5" t="s">
        <v>438</v>
      </c>
      <c r="E77" s="5" t="s">
        <v>398</v>
      </c>
      <c r="F77" s="5">
        <v>1.0726127919389026</v>
      </c>
      <c r="G77" s="5">
        <v>0.1011293641023172</v>
      </c>
      <c r="H77" s="5">
        <v>0.1011293641023172</v>
      </c>
      <c r="I77" s="5" t="s">
        <v>439</v>
      </c>
      <c r="J77" s="5" t="s">
        <v>398</v>
      </c>
      <c r="K77" s="5">
        <v>1.0572586908697583</v>
      </c>
      <c r="L77" s="5">
        <v>8.0328419646135504E-2</v>
      </c>
      <c r="M77" s="5">
        <v>8.0328419646135504E-2</v>
      </c>
      <c r="N77" s="5" t="s">
        <v>440</v>
      </c>
      <c r="O77" s="5" t="s">
        <v>398</v>
      </c>
      <c r="P77" s="5">
        <v>0.72340837421609516</v>
      </c>
      <c r="Q77" s="5">
        <v>-0.46711779607793863</v>
      </c>
      <c r="R77" s="5">
        <v>0.46711779607793863</v>
      </c>
    </row>
    <row r="78" spans="1:18" x14ac:dyDescent="0.25"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1:18" x14ac:dyDescent="0.25"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spans="1:18" x14ac:dyDescent="0.25"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spans="1:23" ht="15.6" x14ac:dyDescent="0.3">
      <c r="A81" s="62" t="s">
        <v>895</v>
      </c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</row>
    <row r="82" spans="1:23" x14ac:dyDescent="0.25">
      <c r="A82" s="63" t="s">
        <v>0</v>
      </c>
      <c r="D82" s="64" t="s">
        <v>1</v>
      </c>
      <c r="E82" s="64"/>
      <c r="F82" s="64"/>
      <c r="G82" s="64"/>
      <c r="H82" s="64"/>
      <c r="I82" s="64" t="s">
        <v>2</v>
      </c>
      <c r="J82" s="64"/>
      <c r="K82" s="64"/>
      <c r="L82" s="64"/>
      <c r="M82" s="64"/>
      <c r="N82" s="64" t="s">
        <v>3</v>
      </c>
      <c r="O82" s="64"/>
      <c r="P82" s="64"/>
      <c r="Q82" s="64"/>
      <c r="R82" s="64"/>
    </row>
    <row r="83" spans="1:23" ht="112.2" customHeight="1" x14ac:dyDescent="0.25">
      <c r="A83" s="63"/>
      <c r="B83" s="3" t="s">
        <v>4</v>
      </c>
      <c r="C83" s="3"/>
      <c r="D83" s="3" t="s">
        <v>5</v>
      </c>
      <c r="E83" s="3" t="s">
        <v>6</v>
      </c>
      <c r="F83" s="3" t="s">
        <v>7</v>
      </c>
      <c r="G83" s="3" t="s">
        <v>8</v>
      </c>
      <c r="H83" s="3" t="s">
        <v>9</v>
      </c>
      <c r="I83" s="3" t="s">
        <v>5</v>
      </c>
      <c r="J83" s="3" t="s">
        <v>10</v>
      </c>
      <c r="K83" s="3" t="s">
        <v>7</v>
      </c>
      <c r="L83" s="3" t="s">
        <v>8</v>
      </c>
      <c r="M83" s="3" t="s">
        <v>9</v>
      </c>
      <c r="N83" s="3" t="s">
        <v>5</v>
      </c>
      <c r="O83" s="3" t="s">
        <v>10</v>
      </c>
      <c r="P83" s="3" t="s">
        <v>7</v>
      </c>
      <c r="Q83" s="3" t="s">
        <v>8</v>
      </c>
      <c r="R83" s="3" t="s">
        <v>9</v>
      </c>
    </row>
    <row r="84" spans="1:23" x14ac:dyDescent="0.25">
      <c r="A84" s="4" t="s">
        <v>242</v>
      </c>
      <c r="B84" s="4"/>
      <c r="C84" s="22"/>
      <c r="D84" s="5">
        <v>8813.8499999999985</v>
      </c>
      <c r="E84" s="5">
        <v>97.117176750585699</v>
      </c>
      <c r="F84" s="5"/>
      <c r="G84" s="5"/>
      <c r="H84" s="5"/>
      <c r="I84" s="5">
        <v>8986.34</v>
      </c>
      <c r="J84" s="5"/>
      <c r="K84" s="5"/>
      <c r="L84" s="5"/>
      <c r="M84" s="5"/>
      <c r="N84" s="5">
        <v>9356.4399999999987</v>
      </c>
      <c r="O84" s="5"/>
      <c r="P84" s="5"/>
      <c r="Q84" s="5"/>
      <c r="R84" s="5"/>
      <c r="W84" s="5"/>
    </row>
    <row r="85" spans="1:23" x14ac:dyDescent="0.25">
      <c r="A85" s="14" t="s">
        <v>243</v>
      </c>
      <c r="B85" s="7">
        <v>0.01</v>
      </c>
      <c r="C85" s="22" t="s">
        <v>592</v>
      </c>
      <c r="D85" s="5" t="s">
        <v>441</v>
      </c>
      <c r="E85" s="8" t="s">
        <v>398</v>
      </c>
      <c r="F85" s="5">
        <v>1.5089886939305754</v>
      </c>
      <c r="G85" s="5">
        <v>0.5935819965396153</v>
      </c>
      <c r="H85" s="5">
        <v>0.5935819965396153</v>
      </c>
      <c r="I85" s="16" t="s">
        <v>442</v>
      </c>
      <c r="J85" s="16" t="s">
        <v>398</v>
      </c>
      <c r="K85" s="5">
        <v>0.97926408304159429</v>
      </c>
      <c r="L85" s="5">
        <v>-3.0230123804092998E-2</v>
      </c>
      <c r="M85" s="5">
        <v>3.0230123804092998E-2</v>
      </c>
      <c r="N85" s="16" t="s">
        <v>443</v>
      </c>
      <c r="O85" s="16" t="s">
        <v>398</v>
      </c>
      <c r="P85" s="5">
        <v>1.3787295167820242</v>
      </c>
      <c r="Q85" s="5">
        <v>0.46333945244838387</v>
      </c>
      <c r="R85" s="5">
        <v>0.46333945244838387</v>
      </c>
      <c r="W85" s="5"/>
    </row>
    <row r="86" spans="1:23" x14ac:dyDescent="0.25">
      <c r="A86" s="7" t="s">
        <v>250</v>
      </c>
      <c r="B86" s="7">
        <v>0.01</v>
      </c>
      <c r="C86" s="22" t="s">
        <v>592</v>
      </c>
      <c r="D86" s="5" t="s">
        <v>444</v>
      </c>
      <c r="E86" s="5" t="s">
        <v>398</v>
      </c>
      <c r="F86" s="5">
        <v>0.65805521990957416</v>
      </c>
      <c r="G86" s="5">
        <v>-0.60371944383400244</v>
      </c>
      <c r="H86" s="5">
        <v>0.60371944383400244</v>
      </c>
      <c r="I86" s="16" t="s">
        <v>412</v>
      </c>
      <c r="J86" s="16" t="s">
        <v>398</v>
      </c>
      <c r="K86" s="5">
        <v>0.6009120509573419</v>
      </c>
      <c r="L86" s="5">
        <v>-0.73477424027792182</v>
      </c>
      <c r="M86" s="5">
        <v>0.73477424027792182</v>
      </c>
      <c r="N86" s="16" t="s">
        <v>445</v>
      </c>
      <c r="O86" s="16" t="s">
        <v>446</v>
      </c>
      <c r="P86" s="5">
        <v>1.6031738567232836</v>
      </c>
      <c r="Q86" s="5">
        <v>0.68093088752101028</v>
      </c>
      <c r="R86" s="5">
        <v>0.68093088752101028</v>
      </c>
      <c r="W86" s="5"/>
    </row>
    <row r="87" spans="1:23" x14ac:dyDescent="0.25">
      <c r="A87" s="7" t="s">
        <v>257</v>
      </c>
      <c r="B87" s="7">
        <v>0.01</v>
      </c>
      <c r="C87" s="22" t="s">
        <v>592</v>
      </c>
      <c r="D87" s="5" t="s">
        <v>412</v>
      </c>
      <c r="E87" s="5" t="s">
        <v>398</v>
      </c>
      <c r="F87" s="5">
        <v>0.61267210129512095</v>
      </c>
      <c r="G87" s="5">
        <v>-0.70681293679810564</v>
      </c>
      <c r="H87" s="5">
        <v>0.70681293679810564</v>
      </c>
      <c r="I87" s="16" t="s">
        <v>447</v>
      </c>
      <c r="J87" s="16" t="s">
        <v>398</v>
      </c>
      <c r="K87" s="5">
        <v>0.79008806699946799</v>
      </c>
      <c r="L87" s="5">
        <v>-0.33991462293670843</v>
      </c>
      <c r="M87" s="5">
        <v>0.33991462293670843</v>
      </c>
      <c r="N87" s="16" t="s">
        <v>436</v>
      </c>
      <c r="O87" s="16" t="s">
        <v>398</v>
      </c>
      <c r="P87" s="5">
        <v>0.75883562551568762</v>
      </c>
      <c r="Q87" s="5">
        <v>-0.39814068347018844</v>
      </c>
      <c r="R87" s="5">
        <v>0.39814068347018844</v>
      </c>
    </row>
    <row r="88" spans="1:23" x14ac:dyDescent="0.25">
      <c r="A88" s="15" t="s">
        <v>264</v>
      </c>
      <c r="B88" s="7">
        <v>0.01</v>
      </c>
      <c r="C88" s="22" t="s">
        <v>592</v>
      </c>
      <c r="D88" s="5" t="s">
        <v>431</v>
      </c>
      <c r="E88" s="10" t="s">
        <v>432</v>
      </c>
      <c r="F88" s="5">
        <v>0.19287825411142695</v>
      </c>
      <c r="G88" s="5">
        <v>-2.3742375977112351</v>
      </c>
      <c r="H88" s="5">
        <v>2.3742375977112351</v>
      </c>
      <c r="I88" s="16" t="s">
        <v>448</v>
      </c>
      <c r="J88" s="16" t="s">
        <v>404</v>
      </c>
      <c r="K88" s="5">
        <v>0.36722403114059782</v>
      </c>
      <c r="L88" s="5">
        <v>-1.4452676230829369</v>
      </c>
      <c r="M88" s="5">
        <v>1.4452676230829369</v>
      </c>
      <c r="N88" s="16" t="s">
        <v>449</v>
      </c>
      <c r="O88" s="16" t="s">
        <v>398</v>
      </c>
      <c r="P88" s="5">
        <v>0.61989389126633643</v>
      </c>
      <c r="Q88" s="5">
        <v>-0.6899068078472983</v>
      </c>
      <c r="R88" s="5">
        <v>0.6899068078472983</v>
      </c>
    </row>
    <row r="89" spans="1:23" x14ac:dyDescent="0.25">
      <c r="A89" s="15" t="s">
        <v>271</v>
      </c>
      <c r="B89" s="7">
        <v>0.01</v>
      </c>
      <c r="C89" s="22" t="s">
        <v>592</v>
      </c>
      <c r="D89" s="17" t="s">
        <v>432</v>
      </c>
      <c r="E89" s="10" t="s">
        <v>892</v>
      </c>
      <c r="F89" s="5" t="s">
        <v>892</v>
      </c>
      <c r="G89" s="5" t="s">
        <v>892</v>
      </c>
      <c r="H89" s="10" t="s">
        <v>892</v>
      </c>
      <c r="I89" s="16" t="s">
        <v>450</v>
      </c>
      <c r="J89" s="18" t="s">
        <v>432</v>
      </c>
      <c r="K89" s="5">
        <v>4.451200377461792E-2</v>
      </c>
      <c r="L89" s="5">
        <v>-4.4896617424413909</v>
      </c>
      <c r="M89" s="19">
        <v>4.4896617424413909</v>
      </c>
      <c r="N89" s="16" t="s">
        <v>450</v>
      </c>
      <c r="O89" s="16" t="s">
        <v>432</v>
      </c>
      <c r="P89" s="10">
        <v>4.2751302845954235E-2</v>
      </c>
      <c r="Q89" s="5">
        <v>-4.5478878029748699</v>
      </c>
      <c r="R89" s="10">
        <v>4.5478878029748699</v>
      </c>
    </row>
    <row r="90" spans="1:23" x14ac:dyDescent="0.25">
      <c r="A90" s="7" t="s">
        <v>278</v>
      </c>
      <c r="B90" s="7">
        <v>0.01</v>
      </c>
      <c r="C90" s="22" t="s">
        <v>592</v>
      </c>
      <c r="D90" s="5" t="s">
        <v>451</v>
      </c>
      <c r="E90" s="5" t="s">
        <v>404</v>
      </c>
      <c r="F90" s="5">
        <v>0.37441072856924051</v>
      </c>
      <c r="G90" s="5">
        <v>-1.417306319603121</v>
      </c>
      <c r="H90" s="5">
        <v>1.417306319603121</v>
      </c>
      <c r="I90" s="16" t="s">
        <v>452</v>
      </c>
      <c r="J90" s="16" t="s">
        <v>404</v>
      </c>
      <c r="K90" s="5">
        <v>0.36722403114059782</v>
      </c>
      <c r="L90" s="5">
        <v>-1.4452676230829369</v>
      </c>
      <c r="M90" s="5">
        <v>1.4452676230829369</v>
      </c>
      <c r="N90" s="16" t="s">
        <v>449</v>
      </c>
      <c r="O90" s="16" t="s">
        <v>398</v>
      </c>
      <c r="P90" s="5">
        <v>0.61989389126633643</v>
      </c>
      <c r="Q90" s="5">
        <v>-0.6899068078472983</v>
      </c>
      <c r="R90" s="5">
        <v>0.6899068078472983</v>
      </c>
    </row>
    <row r="91" spans="1:23" x14ac:dyDescent="0.25">
      <c r="A91" s="7" t="s">
        <v>285</v>
      </c>
      <c r="B91" s="7">
        <v>0.01</v>
      </c>
      <c r="C91" s="22" t="s">
        <v>592</v>
      </c>
      <c r="D91" s="5" t="s">
        <v>453</v>
      </c>
      <c r="E91" s="5" t="s">
        <v>432</v>
      </c>
      <c r="F91" s="5">
        <v>0.2836444913403337</v>
      </c>
      <c r="G91" s="5">
        <v>-1.8178442491868498</v>
      </c>
      <c r="H91" s="5">
        <v>1.8178442491868498</v>
      </c>
      <c r="I91" s="16" t="s">
        <v>454</v>
      </c>
      <c r="J91" s="16" t="s">
        <v>398</v>
      </c>
      <c r="K91" s="5">
        <v>0.51188804340810612</v>
      </c>
      <c r="L91" s="5">
        <v>-0.96609978638437743</v>
      </c>
      <c r="M91" s="5">
        <v>0.96609978638437743</v>
      </c>
      <c r="N91" s="16" t="s">
        <v>455</v>
      </c>
      <c r="O91" s="16" t="s">
        <v>398</v>
      </c>
      <c r="P91" s="5">
        <v>0.53439128557442794</v>
      </c>
      <c r="Q91" s="5">
        <v>-0.90403161320014569</v>
      </c>
      <c r="R91" s="5">
        <v>0.90403161320014569</v>
      </c>
    </row>
    <row r="92" spans="1:23" x14ac:dyDescent="0.25">
      <c r="A92" s="7" t="s">
        <v>292</v>
      </c>
      <c r="B92" s="7">
        <v>0.01</v>
      </c>
      <c r="C92" s="22" t="s">
        <v>592</v>
      </c>
      <c r="D92" s="5" t="s">
        <v>456</v>
      </c>
      <c r="E92" s="5" t="s">
        <v>398</v>
      </c>
      <c r="F92" s="5">
        <v>0.47652274545176071</v>
      </c>
      <c r="G92" s="5">
        <v>-1.069383016182814</v>
      </c>
      <c r="H92" s="5">
        <v>1.069383016182814</v>
      </c>
      <c r="I92" s="16" t="s">
        <v>434</v>
      </c>
      <c r="J92" s="16" t="s">
        <v>398</v>
      </c>
      <c r="K92" s="5">
        <v>0.79008806699946799</v>
      </c>
      <c r="L92" s="5">
        <v>-0.33991462293670843</v>
      </c>
      <c r="M92" s="5">
        <v>0.33991462293670843</v>
      </c>
      <c r="N92" s="16" t="s">
        <v>457</v>
      </c>
      <c r="O92" s="16" t="s">
        <v>446</v>
      </c>
      <c r="P92" s="5">
        <v>1.8703694995104978</v>
      </c>
      <c r="Q92" s="5">
        <v>0.90332330885745837</v>
      </c>
      <c r="R92" s="5">
        <v>0.90332330885745837</v>
      </c>
    </row>
    <row r="93" spans="1:23" x14ac:dyDescent="0.25">
      <c r="A93" s="7" t="s">
        <v>299</v>
      </c>
      <c r="B93" s="7">
        <v>0.01</v>
      </c>
      <c r="C93" s="22" t="s">
        <v>592</v>
      </c>
      <c r="D93" s="5" t="s">
        <v>458</v>
      </c>
      <c r="E93" s="5" t="s">
        <v>404</v>
      </c>
      <c r="F93" s="5">
        <v>0.43113962683730722</v>
      </c>
      <c r="G93" s="5">
        <v>-1.2137729255179892</v>
      </c>
      <c r="H93" s="5">
        <v>1.2137729255179892</v>
      </c>
      <c r="I93" s="16" t="s">
        <v>459</v>
      </c>
      <c r="J93" s="16" t="s">
        <v>398</v>
      </c>
      <c r="K93" s="5">
        <v>0.6009120509573419</v>
      </c>
      <c r="L93" s="5">
        <v>-0.73477424027792182</v>
      </c>
      <c r="M93" s="5">
        <v>0.73477424027792182</v>
      </c>
      <c r="N93" s="16" t="s">
        <v>444</v>
      </c>
      <c r="O93" s="16" t="s">
        <v>398</v>
      </c>
      <c r="P93" s="5">
        <v>0.61989389126633643</v>
      </c>
      <c r="Q93" s="5">
        <v>-0.6899068078472983</v>
      </c>
      <c r="R93" s="5">
        <v>0.6899068078472983</v>
      </c>
    </row>
    <row r="94" spans="1:23" x14ac:dyDescent="0.25">
      <c r="A94" s="7" t="s">
        <v>306</v>
      </c>
      <c r="B94" s="7">
        <v>0.01</v>
      </c>
      <c r="C94" s="22" t="s">
        <v>592</v>
      </c>
      <c r="D94" s="5" t="s">
        <v>454</v>
      </c>
      <c r="E94" s="5" t="s">
        <v>398</v>
      </c>
      <c r="F94" s="5">
        <v>0.56728898268066741</v>
      </c>
      <c r="G94" s="5">
        <v>-0.81784424918684973</v>
      </c>
      <c r="H94" s="5">
        <v>0.81784424918684973</v>
      </c>
      <c r="I94" s="16" t="s">
        <v>424</v>
      </c>
      <c r="J94" s="16" t="s">
        <v>398</v>
      </c>
      <c r="K94" s="5">
        <v>0.55640004718272396</v>
      </c>
      <c r="L94" s="5">
        <v>-0.84580555266666579</v>
      </c>
      <c r="M94" s="5">
        <v>0.84580555266666579</v>
      </c>
      <c r="N94" s="16" t="s">
        <v>460</v>
      </c>
      <c r="O94" s="16" t="s">
        <v>446</v>
      </c>
      <c r="P94" s="5">
        <v>1.5604225538773295</v>
      </c>
      <c r="Q94" s="5">
        <v>0.64193675590514687</v>
      </c>
      <c r="R94" s="5">
        <v>0.64193675590514687</v>
      </c>
    </row>
    <row r="95" spans="1:23" x14ac:dyDescent="0.25">
      <c r="A95" s="7" t="s">
        <v>313</v>
      </c>
      <c r="B95" s="7">
        <v>0.01</v>
      </c>
      <c r="C95" s="22" t="s">
        <v>592</v>
      </c>
      <c r="D95" s="5" t="s">
        <v>461</v>
      </c>
      <c r="E95" s="5" t="s">
        <v>404</v>
      </c>
      <c r="F95" s="5">
        <v>0.47652274545176071</v>
      </c>
      <c r="G95" s="5">
        <v>-1.069383016182814</v>
      </c>
      <c r="H95" s="5">
        <v>1.069383016182814</v>
      </c>
      <c r="I95" s="16" t="s">
        <v>462</v>
      </c>
      <c r="J95" s="16" t="s">
        <v>404</v>
      </c>
      <c r="K95" s="5">
        <v>0.32271202736597987</v>
      </c>
      <c r="L95" s="5">
        <v>-1.6316807473138184</v>
      </c>
      <c r="M95" s="5">
        <v>1.6316807473138184</v>
      </c>
      <c r="N95" s="16" t="s">
        <v>463</v>
      </c>
      <c r="O95" s="16" t="s">
        <v>398</v>
      </c>
      <c r="P95" s="5">
        <v>0.9832799654569474</v>
      </c>
      <c r="Q95" s="5">
        <v>-2.4325846917857538E-2</v>
      </c>
      <c r="R95" s="5">
        <v>2.4325846917857538E-2</v>
      </c>
    </row>
    <row r="96" spans="1:23" x14ac:dyDescent="0.25">
      <c r="A96" s="15" t="s">
        <v>320</v>
      </c>
      <c r="B96" s="7">
        <v>0.67</v>
      </c>
      <c r="C96" s="22" t="s">
        <v>593</v>
      </c>
      <c r="D96" s="5" t="s">
        <v>464</v>
      </c>
      <c r="E96" s="10" t="s">
        <v>465</v>
      </c>
      <c r="F96" s="5">
        <v>8.890349728577622E-2</v>
      </c>
      <c r="G96" s="5">
        <v>-3.4916160168658621</v>
      </c>
      <c r="H96" s="5">
        <v>3.4916160168658621</v>
      </c>
      <c r="I96" s="16" t="s">
        <v>466</v>
      </c>
      <c r="J96" s="18" t="s">
        <v>400</v>
      </c>
      <c r="K96" s="5">
        <v>3.5377077626841849E-2</v>
      </c>
      <c r="L96" s="5">
        <v>-4.8210413126733247</v>
      </c>
      <c r="M96" s="10">
        <v>4.8210413126733247</v>
      </c>
      <c r="N96" s="16" t="s">
        <v>467</v>
      </c>
      <c r="O96" s="16" t="s">
        <v>468</v>
      </c>
      <c r="P96" s="5">
        <v>0.12091599834788549</v>
      </c>
      <c r="Q96" s="5">
        <v>-3.0479229552615514</v>
      </c>
      <c r="R96" s="5">
        <v>3.0479229552615514</v>
      </c>
    </row>
    <row r="97" spans="1:18" x14ac:dyDescent="0.25">
      <c r="A97" s="7" t="s">
        <v>327</v>
      </c>
      <c r="B97" s="7">
        <v>0.67</v>
      </c>
      <c r="C97" s="22" t="s">
        <v>593</v>
      </c>
      <c r="D97" s="5" t="s">
        <v>469</v>
      </c>
      <c r="E97" s="5" t="s">
        <v>470</v>
      </c>
      <c r="F97" s="5">
        <v>1.1713247442394557</v>
      </c>
      <c r="G97" s="5">
        <v>0.22814111166505183</v>
      </c>
      <c r="H97" s="5">
        <v>0.22814111166505183</v>
      </c>
      <c r="I97" s="16" t="s">
        <v>471</v>
      </c>
      <c r="J97" s="16" t="s">
        <v>472</v>
      </c>
      <c r="K97" s="5">
        <v>0.76334764682143263</v>
      </c>
      <c r="L97" s="5">
        <v>-0.38958785025304959</v>
      </c>
      <c r="M97" s="5">
        <v>0.38958785025304959</v>
      </c>
      <c r="N97" s="16" t="s">
        <v>473</v>
      </c>
      <c r="O97" s="16" t="s">
        <v>474</v>
      </c>
      <c r="P97" s="5">
        <v>0.61143934256918875</v>
      </c>
      <c r="Q97" s="5">
        <v>-0.70971871063212488</v>
      </c>
      <c r="R97" s="5">
        <v>0.70971871063212488</v>
      </c>
    </row>
    <row r="98" spans="1:18" x14ac:dyDescent="0.25">
      <c r="A98" s="15" t="s">
        <v>333</v>
      </c>
      <c r="B98" s="7">
        <v>0.67</v>
      </c>
      <c r="C98" s="22" t="s">
        <v>593</v>
      </c>
      <c r="D98" s="5" t="s">
        <v>475</v>
      </c>
      <c r="E98" s="10" t="s">
        <v>476</v>
      </c>
      <c r="F98" s="5">
        <v>0.16578385493861891</v>
      </c>
      <c r="G98" s="5">
        <v>-2.5926245798156522</v>
      </c>
      <c r="H98" s="5">
        <v>2.5926245798156522</v>
      </c>
      <c r="I98" s="16" t="s">
        <v>477</v>
      </c>
      <c r="J98" s="16" t="s">
        <v>478</v>
      </c>
      <c r="K98" s="5">
        <v>0.42419275238945581</v>
      </c>
      <c r="L98" s="5">
        <v>-1.2372081231964391</v>
      </c>
      <c r="M98" s="5">
        <v>1.2372081231964391</v>
      </c>
      <c r="N98" s="16" t="s">
        <v>479</v>
      </c>
      <c r="O98" s="16" t="s">
        <v>388</v>
      </c>
      <c r="P98" s="5">
        <v>0.37550957798274731</v>
      </c>
      <c r="Q98" s="5">
        <v>-1.4130783883941986</v>
      </c>
      <c r="R98" s="5">
        <v>1.4130783883941986</v>
      </c>
    </row>
    <row r="99" spans="1:18" x14ac:dyDescent="0.25">
      <c r="A99" s="7" t="s">
        <v>340</v>
      </c>
      <c r="B99" s="7">
        <v>0.67</v>
      </c>
      <c r="C99" s="22" t="s">
        <v>593</v>
      </c>
      <c r="D99" s="5" t="s">
        <v>480</v>
      </c>
      <c r="E99" s="5" t="s">
        <v>90</v>
      </c>
      <c r="F99" s="5">
        <v>0.53054220380254657</v>
      </c>
      <c r="G99" s="5">
        <v>-0.91446057504829314</v>
      </c>
      <c r="H99" s="5">
        <v>0.91446057504829314</v>
      </c>
      <c r="I99" s="16" t="s">
        <v>481</v>
      </c>
      <c r="J99" s="16" t="s">
        <v>482</v>
      </c>
      <c r="K99" s="5">
        <v>0.70803982123580667</v>
      </c>
      <c r="L99" s="5">
        <v>-0.49809759293522632</v>
      </c>
      <c r="M99" s="5">
        <v>0.49809759293522632</v>
      </c>
      <c r="N99" s="16" t="s">
        <v>483</v>
      </c>
      <c r="O99" s="16" t="s">
        <v>484</v>
      </c>
      <c r="P99" s="5">
        <v>0.74176700833465359</v>
      </c>
      <c r="Q99" s="5">
        <v>-0.43096199254988699</v>
      </c>
      <c r="R99" s="5">
        <v>0.43096199254988699</v>
      </c>
    </row>
    <row r="100" spans="1:18" x14ac:dyDescent="0.25">
      <c r="A100" s="7" t="s">
        <v>347</v>
      </c>
      <c r="B100" s="7">
        <v>0.67</v>
      </c>
      <c r="C100" s="22" t="s">
        <v>593</v>
      </c>
      <c r="D100" s="5" t="s">
        <v>485</v>
      </c>
      <c r="E100" s="5" t="s">
        <v>486</v>
      </c>
      <c r="F100" s="5">
        <v>0.63146884072125631</v>
      </c>
      <c r="G100" s="5">
        <v>-0.66321654764570592</v>
      </c>
      <c r="H100" s="5">
        <v>0.66321654764570592</v>
      </c>
      <c r="I100" s="16" t="s">
        <v>487</v>
      </c>
      <c r="J100" s="16" t="s">
        <v>488</v>
      </c>
      <c r="K100" s="5">
        <v>0.63246906855875007</v>
      </c>
      <c r="L100" s="5">
        <v>-0.66093316959121939</v>
      </c>
      <c r="M100" s="5">
        <v>0.66093316959121939</v>
      </c>
      <c r="N100" s="16" t="s">
        <v>489</v>
      </c>
      <c r="O100" s="16" t="s">
        <v>490</v>
      </c>
      <c r="P100" s="5">
        <v>1.0555424288495492</v>
      </c>
      <c r="Q100" s="5">
        <v>7.7984570784144669E-2</v>
      </c>
      <c r="R100" s="5">
        <v>7.7984570784144669E-2</v>
      </c>
    </row>
    <row r="101" spans="1:18" x14ac:dyDescent="0.25">
      <c r="A101" s="7" t="s">
        <v>354</v>
      </c>
      <c r="B101" s="7">
        <v>0.67</v>
      </c>
      <c r="C101" s="22" t="s">
        <v>593</v>
      </c>
      <c r="D101" s="5" t="s">
        <v>491</v>
      </c>
      <c r="E101" s="5" t="s">
        <v>492</v>
      </c>
      <c r="F101" s="5">
        <v>0.52986484382322641</v>
      </c>
      <c r="G101" s="5">
        <v>-0.91630368617842495</v>
      </c>
      <c r="H101" s="5">
        <v>0.91630368617842495</v>
      </c>
      <c r="I101" s="16" t="s">
        <v>493</v>
      </c>
      <c r="J101" s="16" t="s">
        <v>494</v>
      </c>
      <c r="K101" s="5">
        <v>0.50723753555105644</v>
      </c>
      <c r="L101" s="5">
        <v>-0.97926658610231121</v>
      </c>
      <c r="M101" s="5">
        <v>0.97926658610231121</v>
      </c>
      <c r="N101" s="16" t="s">
        <v>495</v>
      </c>
      <c r="O101" s="16" t="s">
        <v>391</v>
      </c>
      <c r="P101" s="5">
        <v>0.49179950251521232</v>
      </c>
      <c r="Q101" s="5">
        <v>-1.0238578193254677</v>
      </c>
      <c r="R101" s="5">
        <v>1.0238578193254677</v>
      </c>
    </row>
    <row r="102" spans="1:18" x14ac:dyDescent="0.25">
      <c r="A102" s="7" t="s">
        <v>496</v>
      </c>
      <c r="B102" s="7">
        <v>0.67</v>
      </c>
      <c r="C102" s="22" t="s">
        <v>593</v>
      </c>
      <c r="D102" s="5" t="s">
        <v>497</v>
      </c>
      <c r="E102" s="5" t="s">
        <v>498</v>
      </c>
      <c r="F102" s="5">
        <v>0.87210097337475734</v>
      </c>
      <c r="G102" s="5">
        <v>-0.1974329124614039</v>
      </c>
      <c r="H102" s="10">
        <v>0.1974329124614039</v>
      </c>
      <c r="I102" s="16" t="s">
        <v>499</v>
      </c>
      <c r="J102" s="16" t="s">
        <v>500</v>
      </c>
      <c r="K102" s="5">
        <v>1.0415476704127948</v>
      </c>
      <c r="L102" s="5">
        <v>5.8728871346166736E-2</v>
      </c>
      <c r="M102" s="8">
        <v>5.8728871346166736E-2</v>
      </c>
      <c r="N102" s="16" t="s">
        <v>501</v>
      </c>
      <c r="O102" s="16" t="s">
        <v>502</v>
      </c>
      <c r="P102" s="5">
        <v>1.60125961928242</v>
      </c>
      <c r="Q102" s="5">
        <v>0.67920723732686583</v>
      </c>
      <c r="R102" s="5">
        <v>0.67920723732686583</v>
      </c>
    </row>
    <row r="103" spans="1:18" x14ac:dyDescent="0.25">
      <c r="A103" s="7" t="s">
        <v>368</v>
      </c>
      <c r="B103" s="7">
        <v>0.67</v>
      </c>
      <c r="C103" s="22" t="s">
        <v>593</v>
      </c>
      <c r="D103" s="5" t="s">
        <v>503</v>
      </c>
      <c r="E103" s="5" t="s">
        <v>504</v>
      </c>
      <c r="F103" s="5">
        <v>0.75576439692651309</v>
      </c>
      <c r="G103" s="5">
        <v>-0.40399153816749173</v>
      </c>
      <c r="H103" s="5">
        <v>0.40399153816749173</v>
      </c>
      <c r="I103" s="16" t="s">
        <v>505</v>
      </c>
      <c r="J103" s="16" t="s">
        <v>506</v>
      </c>
      <c r="K103" s="5">
        <v>0.8816034180435518</v>
      </c>
      <c r="L103" s="5">
        <v>-0.18179827752896965</v>
      </c>
      <c r="M103" s="5">
        <v>0.18179827752896965</v>
      </c>
      <c r="N103" s="16" t="s">
        <v>507</v>
      </c>
      <c r="O103" s="16" t="s">
        <v>508</v>
      </c>
      <c r="P103" s="5">
        <v>1.252868405045241</v>
      </c>
      <c r="Q103" s="5">
        <v>0.32523488923375421</v>
      </c>
      <c r="R103" s="5">
        <v>0.32523488923375421</v>
      </c>
    </row>
    <row r="104" spans="1:18" x14ac:dyDescent="0.25">
      <c r="A104" s="7" t="s">
        <v>375</v>
      </c>
      <c r="B104" s="7">
        <v>0.67</v>
      </c>
      <c r="C104" s="22" t="s">
        <v>593</v>
      </c>
      <c r="D104" s="5" t="s">
        <v>509</v>
      </c>
      <c r="E104" s="5" t="s">
        <v>510</v>
      </c>
      <c r="F104" s="5">
        <v>0.60826926142953952</v>
      </c>
      <c r="G104" s="5">
        <v>-0.71721799467819991</v>
      </c>
      <c r="H104" s="5">
        <v>0.71721799467819991</v>
      </c>
      <c r="I104" s="16" t="s">
        <v>511</v>
      </c>
      <c r="J104" s="16" t="s">
        <v>512</v>
      </c>
      <c r="K104" s="5">
        <v>0.7771330808262582</v>
      </c>
      <c r="L104" s="5">
        <v>-0.3637664195388523</v>
      </c>
      <c r="M104" s="5">
        <v>0.3637664195388523</v>
      </c>
      <c r="N104" s="16" t="s">
        <v>513</v>
      </c>
      <c r="O104" s="16" t="s">
        <v>514</v>
      </c>
      <c r="P104" s="5">
        <v>0.98503468311107234</v>
      </c>
      <c r="Q104" s="5">
        <v>-2.1753572073240565E-2</v>
      </c>
      <c r="R104" s="10">
        <v>2.1753572073240565E-2</v>
      </c>
    </row>
    <row r="105" spans="1:18" x14ac:dyDescent="0.25">
      <c r="A105" s="7" t="s">
        <v>382</v>
      </c>
      <c r="B105" s="7">
        <v>0.67</v>
      </c>
      <c r="C105" s="22" t="s">
        <v>593</v>
      </c>
      <c r="D105" s="5" t="s">
        <v>515</v>
      </c>
      <c r="E105" s="5" t="s">
        <v>516</v>
      </c>
      <c r="F105" s="5">
        <v>0.64840284020426131</v>
      </c>
      <c r="G105" s="5">
        <v>-0.6250376845691864</v>
      </c>
      <c r="H105" s="5">
        <v>0.6250376845691864</v>
      </c>
      <c r="I105" s="16" t="s">
        <v>517</v>
      </c>
      <c r="J105" s="16" t="s">
        <v>518</v>
      </c>
      <c r="K105" s="5">
        <v>0.75919540766335247</v>
      </c>
      <c r="L105" s="5">
        <v>-0.39745682929512827</v>
      </c>
      <c r="M105" s="5">
        <v>0.39745682929512827</v>
      </c>
      <c r="N105" s="16" t="s">
        <v>519</v>
      </c>
      <c r="O105" s="16" t="s">
        <v>520</v>
      </c>
      <c r="P105" s="5">
        <v>0.45590755049901932</v>
      </c>
      <c r="Q105" s="5">
        <v>-1.1331867923368266</v>
      </c>
      <c r="R105" s="5">
        <v>1.1331867923368266</v>
      </c>
    </row>
    <row r="106" spans="1:18" x14ac:dyDescent="0.25">
      <c r="A106" s="7" t="s">
        <v>389</v>
      </c>
      <c r="B106" s="7">
        <v>0.67</v>
      </c>
      <c r="C106" s="22" t="s">
        <v>593</v>
      </c>
      <c r="D106" s="5" t="s">
        <v>521</v>
      </c>
      <c r="E106" s="5" t="s">
        <v>337</v>
      </c>
      <c r="F106" s="5">
        <v>0.43672784666669895</v>
      </c>
      <c r="G106" s="5">
        <v>-1.1951935716301327</v>
      </c>
      <c r="H106" s="5">
        <v>1.1951935716301327</v>
      </c>
      <c r="I106" s="16" t="s">
        <v>522</v>
      </c>
      <c r="J106" s="16" t="s">
        <v>523</v>
      </c>
      <c r="K106" s="5">
        <v>0.39579143654818832</v>
      </c>
      <c r="L106" s="5">
        <v>-1.3371876967088923</v>
      </c>
      <c r="M106" s="5">
        <v>1.3371876967088923</v>
      </c>
      <c r="N106" s="16" t="s">
        <v>524</v>
      </c>
      <c r="O106" s="16" t="s">
        <v>525</v>
      </c>
      <c r="P106" s="5">
        <v>0.43134150334126958</v>
      </c>
      <c r="Q106" s="5">
        <v>-1.2130975571504585</v>
      </c>
      <c r="R106" s="5">
        <v>1.2130975571504585</v>
      </c>
    </row>
    <row r="107" spans="1:18" x14ac:dyDescent="0.25">
      <c r="A107" s="14" t="s">
        <v>396</v>
      </c>
      <c r="B107" s="7">
        <v>8.41</v>
      </c>
      <c r="C107" s="22" t="s">
        <v>594</v>
      </c>
      <c r="D107" s="5" t="s">
        <v>526</v>
      </c>
      <c r="E107" s="5" t="s">
        <v>527</v>
      </c>
      <c r="F107" s="5">
        <v>1.0420039582470724</v>
      </c>
      <c r="G107" s="5">
        <v>5.9360757973979369E-2</v>
      </c>
      <c r="H107" s="8">
        <v>5.9360757973979369E-2</v>
      </c>
      <c r="I107" s="16" t="s">
        <v>528</v>
      </c>
      <c r="J107" s="20" t="s">
        <v>529</v>
      </c>
      <c r="K107" s="5">
        <v>1.475961942046234</v>
      </c>
      <c r="L107" s="5">
        <v>0.56165552171738786</v>
      </c>
      <c r="M107" s="8">
        <v>0.56165552171738786</v>
      </c>
      <c r="N107" s="16" t="s">
        <v>530</v>
      </c>
      <c r="O107" s="20" t="s">
        <v>531</v>
      </c>
      <c r="P107" s="5">
        <v>1.3595397226983763</v>
      </c>
      <c r="Q107" s="5">
        <v>0.44311830428856358</v>
      </c>
      <c r="R107" s="5">
        <v>0.44311830428856358</v>
      </c>
    </row>
    <row r="108" spans="1:18" x14ac:dyDescent="0.25">
      <c r="A108" s="7" t="s">
        <v>402</v>
      </c>
      <c r="B108" s="7">
        <v>8.41</v>
      </c>
      <c r="C108" s="22" t="s">
        <v>594</v>
      </c>
      <c r="D108" s="5" t="s">
        <v>532</v>
      </c>
      <c r="E108" s="5" t="s">
        <v>533</v>
      </c>
      <c r="F108" s="5">
        <v>0.30933101269643337</v>
      </c>
      <c r="G108" s="5">
        <v>-1.6927766134795041</v>
      </c>
      <c r="H108" s="5">
        <v>1.6927766134795041</v>
      </c>
      <c r="I108" s="16" t="s">
        <v>534</v>
      </c>
      <c r="J108" s="16" t="s">
        <v>535</v>
      </c>
      <c r="K108" s="5">
        <v>0.61902647817715517</v>
      </c>
      <c r="L108" s="5">
        <v>-0.69192697443347384</v>
      </c>
      <c r="M108" s="5">
        <v>0.69192697443347384</v>
      </c>
      <c r="N108" s="16" t="s">
        <v>536</v>
      </c>
      <c r="O108" s="16" t="s">
        <v>537</v>
      </c>
      <c r="P108" s="5">
        <v>0.37538287261111658</v>
      </c>
      <c r="Q108" s="5">
        <v>-1.4135652682739897</v>
      </c>
      <c r="R108" s="5">
        <v>1.4135652682739897</v>
      </c>
    </row>
    <row r="109" spans="1:18" x14ac:dyDescent="0.25">
      <c r="A109" s="7" t="s">
        <v>407</v>
      </c>
      <c r="B109" s="7">
        <v>8.41</v>
      </c>
      <c r="C109" s="22" t="s">
        <v>594</v>
      </c>
      <c r="D109" s="5" t="s">
        <v>538</v>
      </c>
      <c r="E109" s="5" t="s">
        <v>539</v>
      </c>
      <c r="F109" s="5">
        <v>1.0561693192890391</v>
      </c>
      <c r="G109" s="5">
        <v>7.8841138216321952E-2</v>
      </c>
      <c r="H109" s="19">
        <v>7.8841138216321952E-2</v>
      </c>
      <c r="I109" s="16" t="s">
        <v>540</v>
      </c>
      <c r="J109" s="16" t="s">
        <v>541</v>
      </c>
      <c r="K109" s="5">
        <v>1.147044168612984</v>
      </c>
      <c r="L109" s="5">
        <v>0.19792094550547978</v>
      </c>
      <c r="M109" s="5">
        <v>0.19792094550547978</v>
      </c>
      <c r="N109" s="16" t="s">
        <v>542</v>
      </c>
      <c r="O109" s="16" t="s">
        <v>543</v>
      </c>
      <c r="P109" s="5">
        <v>1.1493797063001763</v>
      </c>
      <c r="Q109" s="5">
        <v>0.20085548197122011</v>
      </c>
      <c r="R109" s="5">
        <v>0.20085548197122011</v>
      </c>
    </row>
    <row r="110" spans="1:18" x14ac:dyDescent="0.25">
      <c r="A110" s="7" t="s">
        <v>411</v>
      </c>
      <c r="B110" s="7">
        <v>8.41</v>
      </c>
      <c r="C110" s="22" t="s">
        <v>594</v>
      </c>
      <c r="D110" s="5" t="s">
        <v>544</v>
      </c>
      <c r="E110" s="5" t="s">
        <v>545</v>
      </c>
      <c r="F110" s="5">
        <v>0.83417787553136069</v>
      </c>
      <c r="G110" s="5">
        <v>-0.26157304600770426</v>
      </c>
      <c r="H110" s="5">
        <v>0.26157304600770426</v>
      </c>
      <c r="I110" s="16" t="s">
        <v>546</v>
      </c>
      <c r="J110" s="16" t="s">
        <v>547</v>
      </c>
      <c r="K110" s="5">
        <v>0.95931042617711038</v>
      </c>
      <c r="L110" s="5">
        <v>-5.9930358019513005E-2</v>
      </c>
      <c r="M110" s="10">
        <v>5.9930358019513005E-2</v>
      </c>
      <c r="N110" s="16" t="s">
        <v>548</v>
      </c>
      <c r="O110" s="16" t="s">
        <v>549</v>
      </c>
      <c r="P110" s="5">
        <v>0.53285356035315556</v>
      </c>
      <c r="Q110" s="5">
        <v>-0.90818899113386731</v>
      </c>
      <c r="R110" s="5">
        <v>0.90818899113386731</v>
      </c>
    </row>
    <row r="111" spans="1:18" x14ac:dyDescent="0.25">
      <c r="A111" s="14" t="s">
        <v>415</v>
      </c>
      <c r="B111" s="7">
        <v>8.41</v>
      </c>
      <c r="C111" s="22" t="s">
        <v>594</v>
      </c>
      <c r="D111" s="5" t="s">
        <v>550</v>
      </c>
      <c r="E111" s="8" t="s">
        <v>551</v>
      </c>
      <c r="F111" s="5">
        <v>1.6987235869726895</v>
      </c>
      <c r="G111" s="5">
        <v>0.76445111906344576</v>
      </c>
      <c r="H111" s="5">
        <v>0.76445111906344576</v>
      </c>
      <c r="I111" s="16" t="s">
        <v>552</v>
      </c>
      <c r="J111" s="16" t="s">
        <v>553</v>
      </c>
      <c r="K111" s="5">
        <v>1.0759758058681943</v>
      </c>
      <c r="L111" s="5">
        <v>0.10564563816739798</v>
      </c>
      <c r="M111" s="5">
        <v>0.10564563816739798</v>
      </c>
      <c r="N111" s="16" t="s">
        <v>554</v>
      </c>
      <c r="O111" s="16" t="s">
        <v>555</v>
      </c>
      <c r="P111" s="5">
        <v>1.018266391359121</v>
      </c>
      <c r="Q111" s="5">
        <v>2.6115038050813416E-2</v>
      </c>
      <c r="R111" s="8">
        <v>2.6115038050813416E-2</v>
      </c>
    </row>
    <row r="112" spans="1:18" x14ac:dyDescent="0.25">
      <c r="A112" s="14" t="s">
        <v>419</v>
      </c>
      <c r="B112" s="7">
        <v>8.41</v>
      </c>
      <c r="C112" s="22" t="s">
        <v>594</v>
      </c>
      <c r="D112" s="5" t="s">
        <v>556</v>
      </c>
      <c r="E112" s="5" t="s">
        <v>557</v>
      </c>
      <c r="F112" s="5">
        <v>1.2826397152999871</v>
      </c>
      <c r="G112" s="5">
        <v>0.35911598418859725</v>
      </c>
      <c r="H112" s="5">
        <v>0.35911598418859725</v>
      </c>
      <c r="I112" s="16" t="s">
        <v>558</v>
      </c>
      <c r="J112" s="20" t="s">
        <v>559</v>
      </c>
      <c r="K112" s="5">
        <v>1.2103321930047788</v>
      </c>
      <c r="L112" s="5">
        <v>0.27540307016568971</v>
      </c>
      <c r="M112" s="5">
        <v>0.27540307016568971</v>
      </c>
      <c r="N112" s="16" t="s">
        <v>560</v>
      </c>
      <c r="O112" s="20" t="s">
        <v>561</v>
      </c>
      <c r="P112" s="5">
        <v>1.6364319303106389</v>
      </c>
      <c r="Q112" s="5">
        <v>0.71055359269999352</v>
      </c>
      <c r="R112" s="5">
        <v>0.71055359269999352</v>
      </c>
    </row>
    <row r="113" spans="1:18" x14ac:dyDescent="0.25">
      <c r="A113" s="7" t="s">
        <v>423</v>
      </c>
      <c r="B113" s="7">
        <v>8.41</v>
      </c>
      <c r="C113" s="22" t="s">
        <v>594</v>
      </c>
      <c r="D113" s="5" t="s">
        <v>562</v>
      </c>
      <c r="E113" s="5" t="s">
        <v>563</v>
      </c>
      <c r="F113" s="5">
        <v>0.85773284732114519</v>
      </c>
      <c r="G113" s="5">
        <v>-0.22139972438965827</v>
      </c>
      <c r="H113" s="5">
        <v>0.22139972438965827</v>
      </c>
      <c r="I113" s="16" t="s">
        <v>564</v>
      </c>
      <c r="J113" s="16" t="s">
        <v>565</v>
      </c>
      <c r="K113" s="5">
        <v>0.9277788848587647</v>
      </c>
      <c r="L113" s="5">
        <v>-0.10814708234500321</v>
      </c>
      <c r="M113" s="5">
        <v>0.10814708234500321</v>
      </c>
      <c r="N113" s="16" t="s">
        <v>566</v>
      </c>
      <c r="O113" s="16" t="s">
        <v>567</v>
      </c>
      <c r="P113" s="5">
        <v>0.89001248282125833</v>
      </c>
      <c r="Q113" s="5">
        <v>-0.16810252422626665</v>
      </c>
      <c r="R113" s="5">
        <v>0.16810252422626665</v>
      </c>
    </row>
    <row r="114" spans="1:18" x14ac:dyDescent="0.25">
      <c r="A114" s="7" t="s">
        <v>427</v>
      </c>
      <c r="B114" s="7">
        <v>8.41</v>
      </c>
      <c r="C114" s="22" t="s">
        <v>594</v>
      </c>
      <c r="D114" s="5" t="s">
        <v>568</v>
      </c>
      <c r="E114" s="5" t="s">
        <v>569</v>
      </c>
      <c r="F114" s="5">
        <v>0.66144141573960635</v>
      </c>
      <c r="G114" s="5">
        <v>-0.59631471308453277</v>
      </c>
      <c r="H114" s="5">
        <v>0.59631471308453277</v>
      </c>
      <c r="I114" s="16" t="s">
        <v>570</v>
      </c>
      <c r="J114" s="16" t="s">
        <v>571</v>
      </c>
      <c r="K114" s="5">
        <v>1.1320392303607791</v>
      </c>
      <c r="L114" s="5">
        <v>0.17892395504811351</v>
      </c>
      <c r="M114" s="5">
        <v>0.17892395504811351</v>
      </c>
      <c r="N114" s="16" t="s">
        <v>572</v>
      </c>
      <c r="O114" s="20" t="s">
        <v>573</v>
      </c>
      <c r="P114" s="5">
        <v>1.4037524999281845</v>
      </c>
      <c r="Q114" s="5">
        <v>0.48928859190871382</v>
      </c>
      <c r="R114" s="5">
        <v>0.48928859190871382</v>
      </c>
    </row>
    <row r="115" spans="1:18" x14ac:dyDescent="0.25">
      <c r="A115" s="21" t="s">
        <v>430</v>
      </c>
      <c r="B115" s="7">
        <v>8.41</v>
      </c>
      <c r="C115" s="22" t="s">
        <v>594</v>
      </c>
      <c r="D115" s="5" t="s">
        <v>574</v>
      </c>
      <c r="E115" s="5" t="s">
        <v>575</v>
      </c>
      <c r="F115" s="5">
        <v>1.0584627586958339</v>
      </c>
      <c r="G115" s="5">
        <v>8.1970509978459657E-2</v>
      </c>
      <c r="H115" s="5">
        <v>8.1970509978459657E-2</v>
      </c>
      <c r="I115" s="16" t="s">
        <v>576</v>
      </c>
      <c r="J115" s="20" t="s">
        <v>577</v>
      </c>
      <c r="K115" s="5">
        <v>1.2033854623324618</v>
      </c>
      <c r="L115" s="5">
        <v>0.26709883330507694</v>
      </c>
      <c r="M115" s="5">
        <v>0.26709883330507694</v>
      </c>
      <c r="N115" s="16" t="s">
        <v>578</v>
      </c>
      <c r="O115" s="20" t="s">
        <v>579</v>
      </c>
      <c r="P115" s="5">
        <v>1.649826660750483</v>
      </c>
      <c r="Q115" s="5">
        <v>0.72231445549392392</v>
      </c>
      <c r="R115" s="8">
        <v>0.72231445549392392</v>
      </c>
    </row>
    <row r="116" spans="1:18" x14ac:dyDescent="0.25">
      <c r="A116" s="15" t="s">
        <v>435</v>
      </c>
      <c r="B116" s="7">
        <v>8.41</v>
      </c>
      <c r="C116" s="22" t="s">
        <v>594</v>
      </c>
      <c r="D116" s="5" t="s">
        <v>580</v>
      </c>
      <c r="E116" s="5" t="s">
        <v>581</v>
      </c>
      <c r="F116" s="5">
        <v>0.43963884346248727</v>
      </c>
      <c r="G116" s="5">
        <v>-1.1856092363640802</v>
      </c>
      <c r="H116" s="5">
        <v>1.1856092363640802</v>
      </c>
      <c r="I116" s="16" t="s">
        <v>582</v>
      </c>
      <c r="J116" s="16" t="s">
        <v>583</v>
      </c>
      <c r="K116" s="5">
        <v>0.68981697169505241</v>
      </c>
      <c r="L116" s="5">
        <v>-0.53571447075794809</v>
      </c>
      <c r="M116" s="5">
        <v>0.53571447075794809</v>
      </c>
      <c r="N116" s="16" t="s">
        <v>584</v>
      </c>
      <c r="O116" s="16" t="s">
        <v>585</v>
      </c>
      <c r="P116" s="5">
        <v>0.52591473414807488</v>
      </c>
      <c r="Q116" s="5">
        <v>-0.92709917862667934</v>
      </c>
      <c r="R116" s="5">
        <v>0.92709917862667934</v>
      </c>
    </row>
    <row r="117" spans="1:18" x14ac:dyDescent="0.25">
      <c r="A117" s="14" t="s">
        <v>437</v>
      </c>
      <c r="B117" s="7">
        <v>8.41</v>
      </c>
      <c r="C117" s="22" t="s">
        <v>594</v>
      </c>
      <c r="D117" s="5" t="s">
        <v>586</v>
      </c>
      <c r="E117" s="8" t="s">
        <v>587</v>
      </c>
      <c r="F117" s="5">
        <v>2.1306456813723149</v>
      </c>
      <c r="G117" s="5">
        <v>1.0912906981286568</v>
      </c>
      <c r="H117" s="8">
        <v>1.0912906981286568</v>
      </c>
      <c r="I117" s="16" t="s">
        <v>588</v>
      </c>
      <c r="J117" s="16" t="s">
        <v>589</v>
      </c>
      <c r="K117" s="5">
        <v>0.89111337877687802</v>
      </c>
      <c r="L117" s="5">
        <v>-0.16631909345115078</v>
      </c>
      <c r="M117" s="5">
        <v>0.16631909345115078</v>
      </c>
      <c r="N117" s="16" t="s">
        <v>590</v>
      </c>
      <c r="O117" s="16" t="s">
        <v>591</v>
      </c>
      <c r="P117" s="5">
        <v>0.68948548888359096</v>
      </c>
      <c r="Q117" s="5">
        <v>-0.53640790621697199</v>
      </c>
      <c r="R117" s="5">
        <v>0.53640790621697165</v>
      </c>
    </row>
    <row r="118" spans="1:18" x14ac:dyDescent="0.25">
      <c r="A118" s="12"/>
      <c r="D118" s="5"/>
      <c r="E118" s="8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spans="1:18" x14ac:dyDescent="0.25"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spans="1:18" x14ac:dyDescent="0.25"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spans="1:18" x14ac:dyDescent="0.25"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spans="1:18" x14ac:dyDescent="0.25">
      <c r="I122" s="5"/>
      <c r="J122" s="5"/>
      <c r="K122" s="5"/>
      <c r="L122" s="5"/>
      <c r="M122" s="5"/>
    </row>
    <row r="123" spans="1:18" x14ac:dyDescent="0.25">
      <c r="I123" s="5"/>
      <c r="J123" s="5"/>
      <c r="K123" s="5"/>
      <c r="L123" s="5"/>
      <c r="M123" s="5"/>
    </row>
    <row r="124" spans="1:18" x14ac:dyDescent="0.25">
      <c r="I124" s="5"/>
      <c r="J124" s="5"/>
      <c r="K124" s="5"/>
      <c r="L124" s="5"/>
      <c r="M124" s="5"/>
    </row>
  </sheetData>
  <mergeCells count="15">
    <mergeCell ref="A42:A43"/>
    <mergeCell ref="D42:H42"/>
    <mergeCell ref="I42:M42"/>
    <mergeCell ref="N42:R42"/>
    <mergeCell ref="A41:R41"/>
    <mergeCell ref="A1:R1"/>
    <mergeCell ref="A2:A3"/>
    <mergeCell ref="D2:H2"/>
    <mergeCell ref="I2:M2"/>
    <mergeCell ref="N2:R2"/>
    <mergeCell ref="A81:R81"/>
    <mergeCell ref="A82:A83"/>
    <mergeCell ref="D82:H82"/>
    <mergeCell ref="I82:M82"/>
    <mergeCell ref="N82:R8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F21A-9FBF-49B7-8F99-C7D3245380BB}">
  <dimension ref="A1:Q77"/>
  <sheetViews>
    <sheetView workbookViewId="0">
      <selection sqref="A1:F1"/>
    </sheetView>
  </sheetViews>
  <sheetFormatPr defaultRowHeight="12" x14ac:dyDescent="0.25"/>
  <cols>
    <col min="1" max="1" width="33.33203125" style="38" customWidth="1"/>
    <col min="2" max="2" width="29.109375" style="23" customWidth="1"/>
    <col min="3" max="3" width="24.6640625" style="24" customWidth="1"/>
    <col min="4" max="4" width="9.33203125" style="24" customWidth="1"/>
    <col min="5" max="5" width="25.109375" style="24" customWidth="1"/>
    <col min="6" max="6" width="87.5546875" style="24" customWidth="1"/>
    <col min="7" max="7" width="17.6640625" style="23" bestFit="1" customWidth="1"/>
    <col min="8" max="8" width="20.33203125" style="23" bestFit="1" customWidth="1"/>
    <col min="9" max="9" width="29.88671875" style="24" customWidth="1"/>
    <col min="10" max="10" width="102.33203125" style="24" bestFit="1" customWidth="1"/>
    <col min="11" max="256" width="9.109375" style="23"/>
    <col min="257" max="257" width="33.33203125" style="23" customWidth="1"/>
    <col min="258" max="258" width="29.109375" style="23" customWidth="1"/>
    <col min="259" max="259" width="24.6640625" style="23" customWidth="1"/>
    <col min="260" max="260" width="9.33203125" style="23" customWidth="1"/>
    <col min="261" max="261" width="25.109375" style="23" customWidth="1"/>
    <col min="262" max="262" width="87.5546875" style="23" customWidth="1"/>
    <col min="263" max="263" width="17.6640625" style="23" bestFit="1" customWidth="1"/>
    <col min="264" max="264" width="20.33203125" style="23" bestFit="1" customWidth="1"/>
    <col min="265" max="265" width="29.88671875" style="23" customWidth="1"/>
    <col min="266" max="266" width="102.33203125" style="23" bestFit="1" customWidth="1"/>
    <col min="267" max="512" width="9.109375" style="23"/>
    <col min="513" max="513" width="33.33203125" style="23" customWidth="1"/>
    <col min="514" max="514" width="29.109375" style="23" customWidth="1"/>
    <col min="515" max="515" width="24.6640625" style="23" customWidth="1"/>
    <col min="516" max="516" width="9.33203125" style="23" customWidth="1"/>
    <col min="517" max="517" width="25.109375" style="23" customWidth="1"/>
    <col min="518" max="518" width="87.5546875" style="23" customWidth="1"/>
    <col min="519" max="519" width="17.6640625" style="23" bestFit="1" customWidth="1"/>
    <col min="520" max="520" width="20.33203125" style="23" bestFit="1" customWidth="1"/>
    <col min="521" max="521" width="29.88671875" style="23" customWidth="1"/>
    <col min="522" max="522" width="102.33203125" style="23" bestFit="1" customWidth="1"/>
    <col min="523" max="768" width="9.109375" style="23"/>
    <col min="769" max="769" width="33.33203125" style="23" customWidth="1"/>
    <col min="770" max="770" width="29.109375" style="23" customWidth="1"/>
    <col min="771" max="771" width="24.6640625" style="23" customWidth="1"/>
    <col min="772" max="772" width="9.33203125" style="23" customWidth="1"/>
    <col min="773" max="773" width="25.109375" style="23" customWidth="1"/>
    <col min="774" max="774" width="87.5546875" style="23" customWidth="1"/>
    <col min="775" max="775" width="17.6640625" style="23" bestFit="1" customWidth="1"/>
    <col min="776" max="776" width="20.33203125" style="23" bestFit="1" customWidth="1"/>
    <col min="777" max="777" width="29.88671875" style="23" customWidth="1"/>
    <col min="778" max="778" width="102.33203125" style="23" bestFit="1" customWidth="1"/>
    <col min="779" max="1024" width="9.109375" style="23"/>
    <col min="1025" max="1025" width="33.33203125" style="23" customWidth="1"/>
    <col min="1026" max="1026" width="29.109375" style="23" customWidth="1"/>
    <col min="1027" max="1027" width="24.6640625" style="23" customWidth="1"/>
    <col min="1028" max="1028" width="9.33203125" style="23" customWidth="1"/>
    <col min="1029" max="1029" width="25.109375" style="23" customWidth="1"/>
    <col min="1030" max="1030" width="87.5546875" style="23" customWidth="1"/>
    <col min="1031" max="1031" width="17.6640625" style="23" bestFit="1" customWidth="1"/>
    <col min="1032" max="1032" width="20.33203125" style="23" bestFit="1" customWidth="1"/>
    <col min="1033" max="1033" width="29.88671875" style="23" customWidth="1"/>
    <col min="1034" max="1034" width="102.33203125" style="23" bestFit="1" customWidth="1"/>
    <col min="1035" max="1280" width="9.109375" style="23"/>
    <col min="1281" max="1281" width="33.33203125" style="23" customWidth="1"/>
    <col min="1282" max="1282" width="29.109375" style="23" customWidth="1"/>
    <col min="1283" max="1283" width="24.6640625" style="23" customWidth="1"/>
    <col min="1284" max="1284" width="9.33203125" style="23" customWidth="1"/>
    <col min="1285" max="1285" width="25.109375" style="23" customWidth="1"/>
    <col min="1286" max="1286" width="87.5546875" style="23" customWidth="1"/>
    <col min="1287" max="1287" width="17.6640625" style="23" bestFit="1" customWidth="1"/>
    <col min="1288" max="1288" width="20.33203125" style="23" bestFit="1" customWidth="1"/>
    <col min="1289" max="1289" width="29.88671875" style="23" customWidth="1"/>
    <col min="1290" max="1290" width="102.33203125" style="23" bestFit="1" customWidth="1"/>
    <col min="1291" max="1536" width="9.109375" style="23"/>
    <col min="1537" max="1537" width="33.33203125" style="23" customWidth="1"/>
    <col min="1538" max="1538" width="29.109375" style="23" customWidth="1"/>
    <col min="1539" max="1539" width="24.6640625" style="23" customWidth="1"/>
    <col min="1540" max="1540" width="9.33203125" style="23" customWidth="1"/>
    <col min="1541" max="1541" width="25.109375" style="23" customWidth="1"/>
    <col min="1542" max="1542" width="87.5546875" style="23" customWidth="1"/>
    <col min="1543" max="1543" width="17.6640625" style="23" bestFit="1" customWidth="1"/>
    <col min="1544" max="1544" width="20.33203125" style="23" bestFit="1" customWidth="1"/>
    <col min="1545" max="1545" width="29.88671875" style="23" customWidth="1"/>
    <col min="1546" max="1546" width="102.33203125" style="23" bestFit="1" customWidth="1"/>
    <col min="1547" max="1792" width="9.109375" style="23"/>
    <col min="1793" max="1793" width="33.33203125" style="23" customWidth="1"/>
    <col min="1794" max="1794" width="29.109375" style="23" customWidth="1"/>
    <col min="1795" max="1795" width="24.6640625" style="23" customWidth="1"/>
    <col min="1796" max="1796" width="9.33203125" style="23" customWidth="1"/>
    <col min="1797" max="1797" width="25.109375" style="23" customWidth="1"/>
    <col min="1798" max="1798" width="87.5546875" style="23" customWidth="1"/>
    <col min="1799" max="1799" width="17.6640625" style="23" bestFit="1" customWidth="1"/>
    <col min="1800" max="1800" width="20.33203125" style="23" bestFit="1" customWidth="1"/>
    <col min="1801" max="1801" width="29.88671875" style="23" customWidth="1"/>
    <col min="1802" max="1802" width="102.33203125" style="23" bestFit="1" customWidth="1"/>
    <col min="1803" max="2048" width="9.109375" style="23"/>
    <col min="2049" max="2049" width="33.33203125" style="23" customWidth="1"/>
    <col min="2050" max="2050" width="29.109375" style="23" customWidth="1"/>
    <col min="2051" max="2051" width="24.6640625" style="23" customWidth="1"/>
    <col min="2052" max="2052" width="9.33203125" style="23" customWidth="1"/>
    <col min="2053" max="2053" width="25.109375" style="23" customWidth="1"/>
    <col min="2054" max="2054" width="87.5546875" style="23" customWidth="1"/>
    <col min="2055" max="2055" width="17.6640625" style="23" bestFit="1" customWidth="1"/>
    <col min="2056" max="2056" width="20.33203125" style="23" bestFit="1" customWidth="1"/>
    <col min="2057" max="2057" width="29.88671875" style="23" customWidth="1"/>
    <col min="2058" max="2058" width="102.33203125" style="23" bestFit="1" customWidth="1"/>
    <col min="2059" max="2304" width="9.109375" style="23"/>
    <col min="2305" max="2305" width="33.33203125" style="23" customWidth="1"/>
    <col min="2306" max="2306" width="29.109375" style="23" customWidth="1"/>
    <col min="2307" max="2307" width="24.6640625" style="23" customWidth="1"/>
    <col min="2308" max="2308" width="9.33203125" style="23" customWidth="1"/>
    <col min="2309" max="2309" width="25.109375" style="23" customWidth="1"/>
    <col min="2310" max="2310" width="87.5546875" style="23" customWidth="1"/>
    <col min="2311" max="2311" width="17.6640625" style="23" bestFit="1" customWidth="1"/>
    <col min="2312" max="2312" width="20.33203125" style="23" bestFit="1" customWidth="1"/>
    <col min="2313" max="2313" width="29.88671875" style="23" customWidth="1"/>
    <col min="2314" max="2314" width="102.33203125" style="23" bestFit="1" customWidth="1"/>
    <col min="2315" max="2560" width="9.109375" style="23"/>
    <col min="2561" max="2561" width="33.33203125" style="23" customWidth="1"/>
    <col min="2562" max="2562" width="29.109375" style="23" customWidth="1"/>
    <col min="2563" max="2563" width="24.6640625" style="23" customWidth="1"/>
    <col min="2564" max="2564" width="9.33203125" style="23" customWidth="1"/>
    <col min="2565" max="2565" width="25.109375" style="23" customWidth="1"/>
    <col min="2566" max="2566" width="87.5546875" style="23" customWidth="1"/>
    <col min="2567" max="2567" width="17.6640625" style="23" bestFit="1" customWidth="1"/>
    <col min="2568" max="2568" width="20.33203125" style="23" bestFit="1" customWidth="1"/>
    <col min="2569" max="2569" width="29.88671875" style="23" customWidth="1"/>
    <col min="2570" max="2570" width="102.33203125" style="23" bestFit="1" customWidth="1"/>
    <col min="2571" max="2816" width="9.109375" style="23"/>
    <col min="2817" max="2817" width="33.33203125" style="23" customWidth="1"/>
    <col min="2818" max="2818" width="29.109375" style="23" customWidth="1"/>
    <col min="2819" max="2819" width="24.6640625" style="23" customWidth="1"/>
    <col min="2820" max="2820" width="9.33203125" style="23" customWidth="1"/>
    <col min="2821" max="2821" width="25.109375" style="23" customWidth="1"/>
    <col min="2822" max="2822" width="87.5546875" style="23" customWidth="1"/>
    <col min="2823" max="2823" width="17.6640625" style="23" bestFit="1" customWidth="1"/>
    <col min="2824" max="2824" width="20.33203125" style="23" bestFit="1" customWidth="1"/>
    <col min="2825" max="2825" width="29.88671875" style="23" customWidth="1"/>
    <col min="2826" max="2826" width="102.33203125" style="23" bestFit="1" customWidth="1"/>
    <col min="2827" max="3072" width="9.109375" style="23"/>
    <col min="3073" max="3073" width="33.33203125" style="23" customWidth="1"/>
    <col min="3074" max="3074" width="29.109375" style="23" customWidth="1"/>
    <col min="3075" max="3075" width="24.6640625" style="23" customWidth="1"/>
    <col min="3076" max="3076" width="9.33203125" style="23" customWidth="1"/>
    <col min="3077" max="3077" width="25.109375" style="23" customWidth="1"/>
    <col min="3078" max="3078" width="87.5546875" style="23" customWidth="1"/>
    <col min="3079" max="3079" width="17.6640625" style="23" bestFit="1" customWidth="1"/>
    <col min="3080" max="3080" width="20.33203125" style="23" bestFit="1" customWidth="1"/>
    <col min="3081" max="3081" width="29.88671875" style="23" customWidth="1"/>
    <col min="3082" max="3082" width="102.33203125" style="23" bestFit="1" customWidth="1"/>
    <col min="3083" max="3328" width="9.109375" style="23"/>
    <col min="3329" max="3329" width="33.33203125" style="23" customWidth="1"/>
    <col min="3330" max="3330" width="29.109375" style="23" customWidth="1"/>
    <col min="3331" max="3331" width="24.6640625" style="23" customWidth="1"/>
    <col min="3332" max="3332" width="9.33203125" style="23" customWidth="1"/>
    <col min="3333" max="3333" width="25.109375" style="23" customWidth="1"/>
    <col min="3334" max="3334" width="87.5546875" style="23" customWidth="1"/>
    <col min="3335" max="3335" width="17.6640625" style="23" bestFit="1" customWidth="1"/>
    <col min="3336" max="3336" width="20.33203125" style="23" bestFit="1" customWidth="1"/>
    <col min="3337" max="3337" width="29.88671875" style="23" customWidth="1"/>
    <col min="3338" max="3338" width="102.33203125" style="23" bestFit="1" customWidth="1"/>
    <col min="3339" max="3584" width="9.109375" style="23"/>
    <col min="3585" max="3585" width="33.33203125" style="23" customWidth="1"/>
    <col min="3586" max="3586" width="29.109375" style="23" customWidth="1"/>
    <col min="3587" max="3587" width="24.6640625" style="23" customWidth="1"/>
    <col min="3588" max="3588" width="9.33203125" style="23" customWidth="1"/>
    <col min="3589" max="3589" width="25.109375" style="23" customWidth="1"/>
    <col min="3590" max="3590" width="87.5546875" style="23" customWidth="1"/>
    <col min="3591" max="3591" width="17.6640625" style="23" bestFit="1" customWidth="1"/>
    <col min="3592" max="3592" width="20.33203125" style="23" bestFit="1" customWidth="1"/>
    <col min="3593" max="3593" width="29.88671875" style="23" customWidth="1"/>
    <col min="3594" max="3594" width="102.33203125" style="23" bestFit="1" customWidth="1"/>
    <col min="3595" max="3840" width="9.109375" style="23"/>
    <col min="3841" max="3841" width="33.33203125" style="23" customWidth="1"/>
    <col min="3842" max="3842" width="29.109375" style="23" customWidth="1"/>
    <col min="3843" max="3843" width="24.6640625" style="23" customWidth="1"/>
    <col min="3844" max="3844" width="9.33203125" style="23" customWidth="1"/>
    <col min="3845" max="3845" width="25.109375" style="23" customWidth="1"/>
    <col min="3846" max="3846" width="87.5546875" style="23" customWidth="1"/>
    <col min="3847" max="3847" width="17.6640625" style="23" bestFit="1" customWidth="1"/>
    <col min="3848" max="3848" width="20.33203125" style="23" bestFit="1" customWidth="1"/>
    <col min="3849" max="3849" width="29.88671875" style="23" customWidth="1"/>
    <col min="3850" max="3850" width="102.33203125" style="23" bestFit="1" customWidth="1"/>
    <col min="3851" max="4096" width="9.109375" style="23"/>
    <col min="4097" max="4097" width="33.33203125" style="23" customWidth="1"/>
    <col min="4098" max="4098" width="29.109375" style="23" customWidth="1"/>
    <col min="4099" max="4099" width="24.6640625" style="23" customWidth="1"/>
    <col min="4100" max="4100" width="9.33203125" style="23" customWidth="1"/>
    <col min="4101" max="4101" width="25.109375" style="23" customWidth="1"/>
    <col min="4102" max="4102" width="87.5546875" style="23" customWidth="1"/>
    <col min="4103" max="4103" width="17.6640625" style="23" bestFit="1" customWidth="1"/>
    <col min="4104" max="4104" width="20.33203125" style="23" bestFit="1" customWidth="1"/>
    <col min="4105" max="4105" width="29.88671875" style="23" customWidth="1"/>
    <col min="4106" max="4106" width="102.33203125" style="23" bestFit="1" customWidth="1"/>
    <col min="4107" max="4352" width="9.109375" style="23"/>
    <col min="4353" max="4353" width="33.33203125" style="23" customWidth="1"/>
    <col min="4354" max="4354" width="29.109375" style="23" customWidth="1"/>
    <col min="4355" max="4355" width="24.6640625" style="23" customWidth="1"/>
    <col min="4356" max="4356" width="9.33203125" style="23" customWidth="1"/>
    <col min="4357" max="4357" width="25.109375" style="23" customWidth="1"/>
    <col min="4358" max="4358" width="87.5546875" style="23" customWidth="1"/>
    <col min="4359" max="4359" width="17.6640625" style="23" bestFit="1" customWidth="1"/>
    <col min="4360" max="4360" width="20.33203125" style="23" bestFit="1" customWidth="1"/>
    <col min="4361" max="4361" width="29.88671875" style="23" customWidth="1"/>
    <col min="4362" max="4362" width="102.33203125" style="23" bestFit="1" customWidth="1"/>
    <col min="4363" max="4608" width="9.109375" style="23"/>
    <col min="4609" max="4609" width="33.33203125" style="23" customWidth="1"/>
    <col min="4610" max="4610" width="29.109375" style="23" customWidth="1"/>
    <col min="4611" max="4611" width="24.6640625" style="23" customWidth="1"/>
    <col min="4612" max="4612" width="9.33203125" style="23" customWidth="1"/>
    <col min="4613" max="4613" width="25.109375" style="23" customWidth="1"/>
    <col min="4614" max="4614" width="87.5546875" style="23" customWidth="1"/>
    <col min="4615" max="4615" width="17.6640625" style="23" bestFit="1" customWidth="1"/>
    <col min="4616" max="4616" width="20.33203125" style="23" bestFit="1" customWidth="1"/>
    <col min="4617" max="4617" width="29.88671875" style="23" customWidth="1"/>
    <col min="4618" max="4618" width="102.33203125" style="23" bestFit="1" customWidth="1"/>
    <col min="4619" max="4864" width="9.109375" style="23"/>
    <col min="4865" max="4865" width="33.33203125" style="23" customWidth="1"/>
    <col min="4866" max="4866" width="29.109375" style="23" customWidth="1"/>
    <col min="4867" max="4867" width="24.6640625" style="23" customWidth="1"/>
    <col min="4868" max="4868" width="9.33203125" style="23" customWidth="1"/>
    <col min="4869" max="4869" width="25.109375" style="23" customWidth="1"/>
    <col min="4870" max="4870" width="87.5546875" style="23" customWidth="1"/>
    <col min="4871" max="4871" width="17.6640625" style="23" bestFit="1" customWidth="1"/>
    <col min="4872" max="4872" width="20.33203125" style="23" bestFit="1" customWidth="1"/>
    <col min="4873" max="4873" width="29.88671875" style="23" customWidth="1"/>
    <col min="4874" max="4874" width="102.33203125" style="23" bestFit="1" customWidth="1"/>
    <col min="4875" max="5120" width="9.109375" style="23"/>
    <col min="5121" max="5121" width="33.33203125" style="23" customWidth="1"/>
    <col min="5122" max="5122" width="29.109375" style="23" customWidth="1"/>
    <col min="5123" max="5123" width="24.6640625" style="23" customWidth="1"/>
    <col min="5124" max="5124" width="9.33203125" style="23" customWidth="1"/>
    <col min="5125" max="5125" width="25.109375" style="23" customWidth="1"/>
    <col min="5126" max="5126" width="87.5546875" style="23" customWidth="1"/>
    <col min="5127" max="5127" width="17.6640625" style="23" bestFit="1" customWidth="1"/>
    <col min="5128" max="5128" width="20.33203125" style="23" bestFit="1" customWidth="1"/>
    <col min="5129" max="5129" width="29.88671875" style="23" customWidth="1"/>
    <col min="5130" max="5130" width="102.33203125" style="23" bestFit="1" customWidth="1"/>
    <col min="5131" max="5376" width="9.109375" style="23"/>
    <col min="5377" max="5377" width="33.33203125" style="23" customWidth="1"/>
    <col min="5378" max="5378" width="29.109375" style="23" customWidth="1"/>
    <col min="5379" max="5379" width="24.6640625" style="23" customWidth="1"/>
    <col min="5380" max="5380" width="9.33203125" style="23" customWidth="1"/>
    <col min="5381" max="5381" width="25.109375" style="23" customWidth="1"/>
    <col min="5382" max="5382" width="87.5546875" style="23" customWidth="1"/>
    <col min="5383" max="5383" width="17.6640625" style="23" bestFit="1" customWidth="1"/>
    <col min="5384" max="5384" width="20.33203125" style="23" bestFit="1" customWidth="1"/>
    <col min="5385" max="5385" width="29.88671875" style="23" customWidth="1"/>
    <col min="5386" max="5386" width="102.33203125" style="23" bestFit="1" customWidth="1"/>
    <col min="5387" max="5632" width="9.109375" style="23"/>
    <col min="5633" max="5633" width="33.33203125" style="23" customWidth="1"/>
    <col min="5634" max="5634" width="29.109375" style="23" customWidth="1"/>
    <col min="5635" max="5635" width="24.6640625" style="23" customWidth="1"/>
    <col min="5636" max="5636" width="9.33203125" style="23" customWidth="1"/>
    <col min="5637" max="5637" width="25.109375" style="23" customWidth="1"/>
    <col min="5638" max="5638" width="87.5546875" style="23" customWidth="1"/>
    <col min="5639" max="5639" width="17.6640625" style="23" bestFit="1" customWidth="1"/>
    <col min="5640" max="5640" width="20.33203125" style="23" bestFit="1" customWidth="1"/>
    <col min="5641" max="5641" width="29.88671875" style="23" customWidth="1"/>
    <col min="5642" max="5642" width="102.33203125" style="23" bestFit="1" customWidth="1"/>
    <col min="5643" max="5888" width="9.109375" style="23"/>
    <col min="5889" max="5889" width="33.33203125" style="23" customWidth="1"/>
    <col min="5890" max="5890" width="29.109375" style="23" customWidth="1"/>
    <col min="5891" max="5891" width="24.6640625" style="23" customWidth="1"/>
    <col min="5892" max="5892" width="9.33203125" style="23" customWidth="1"/>
    <col min="5893" max="5893" width="25.109375" style="23" customWidth="1"/>
    <col min="5894" max="5894" width="87.5546875" style="23" customWidth="1"/>
    <col min="5895" max="5895" width="17.6640625" style="23" bestFit="1" customWidth="1"/>
    <col min="5896" max="5896" width="20.33203125" style="23" bestFit="1" customWidth="1"/>
    <col min="5897" max="5897" width="29.88671875" style="23" customWidth="1"/>
    <col min="5898" max="5898" width="102.33203125" style="23" bestFit="1" customWidth="1"/>
    <col min="5899" max="6144" width="9.109375" style="23"/>
    <col min="6145" max="6145" width="33.33203125" style="23" customWidth="1"/>
    <col min="6146" max="6146" width="29.109375" style="23" customWidth="1"/>
    <col min="6147" max="6147" width="24.6640625" style="23" customWidth="1"/>
    <col min="6148" max="6148" width="9.33203125" style="23" customWidth="1"/>
    <col min="6149" max="6149" width="25.109375" style="23" customWidth="1"/>
    <col min="6150" max="6150" width="87.5546875" style="23" customWidth="1"/>
    <col min="6151" max="6151" width="17.6640625" style="23" bestFit="1" customWidth="1"/>
    <col min="6152" max="6152" width="20.33203125" style="23" bestFit="1" customWidth="1"/>
    <col min="6153" max="6153" width="29.88671875" style="23" customWidth="1"/>
    <col min="6154" max="6154" width="102.33203125" style="23" bestFit="1" customWidth="1"/>
    <col min="6155" max="6400" width="9.109375" style="23"/>
    <col min="6401" max="6401" width="33.33203125" style="23" customWidth="1"/>
    <col min="6402" max="6402" width="29.109375" style="23" customWidth="1"/>
    <col min="6403" max="6403" width="24.6640625" style="23" customWidth="1"/>
    <col min="6404" max="6404" width="9.33203125" style="23" customWidth="1"/>
    <col min="6405" max="6405" width="25.109375" style="23" customWidth="1"/>
    <col min="6406" max="6406" width="87.5546875" style="23" customWidth="1"/>
    <col min="6407" max="6407" width="17.6640625" style="23" bestFit="1" customWidth="1"/>
    <col min="6408" max="6408" width="20.33203125" style="23" bestFit="1" customWidth="1"/>
    <col min="6409" max="6409" width="29.88671875" style="23" customWidth="1"/>
    <col min="6410" max="6410" width="102.33203125" style="23" bestFit="1" customWidth="1"/>
    <col min="6411" max="6656" width="9.109375" style="23"/>
    <col min="6657" max="6657" width="33.33203125" style="23" customWidth="1"/>
    <col min="6658" max="6658" width="29.109375" style="23" customWidth="1"/>
    <col min="6659" max="6659" width="24.6640625" style="23" customWidth="1"/>
    <col min="6660" max="6660" width="9.33203125" style="23" customWidth="1"/>
    <col min="6661" max="6661" width="25.109375" style="23" customWidth="1"/>
    <col min="6662" max="6662" width="87.5546875" style="23" customWidth="1"/>
    <col min="6663" max="6663" width="17.6640625" style="23" bestFit="1" customWidth="1"/>
    <col min="6664" max="6664" width="20.33203125" style="23" bestFit="1" customWidth="1"/>
    <col min="6665" max="6665" width="29.88671875" style="23" customWidth="1"/>
    <col min="6666" max="6666" width="102.33203125" style="23" bestFit="1" customWidth="1"/>
    <col min="6667" max="6912" width="9.109375" style="23"/>
    <col min="6913" max="6913" width="33.33203125" style="23" customWidth="1"/>
    <col min="6914" max="6914" width="29.109375" style="23" customWidth="1"/>
    <col min="6915" max="6915" width="24.6640625" style="23" customWidth="1"/>
    <col min="6916" max="6916" width="9.33203125" style="23" customWidth="1"/>
    <col min="6917" max="6917" width="25.109375" style="23" customWidth="1"/>
    <col min="6918" max="6918" width="87.5546875" style="23" customWidth="1"/>
    <col min="6919" max="6919" width="17.6640625" style="23" bestFit="1" customWidth="1"/>
    <col min="6920" max="6920" width="20.33203125" style="23" bestFit="1" customWidth="1"/>
    <col min="6921" max="6921" width="29.88671875" style="23" customWidth="1"/>
    <col min="6922" max="6922" width="102.33203125" style="23" bestFit="1" customWidth="1"/>
    <col min="6923" max="7168" width="9.109375" style="23"/>
    <col min="7169" max="7169" width="33.33203125" style="23" customWidth="1"/>
    <col min="7170" max="7170" width="29.109375" style="23" customWidth="1"/>
    <col min="7171" max="7171" width="24.6640625" style="23" customWidth="1"/>
    <col min="7172" max="7172" width="9.33203125" style="23" customWidth="1"/>
    <col min="7173" max="7173" width="25.109375" style="23" customWidth="1"/>
    <col min="7174" max="7174" width="87.5546875" style="23" customWidth="1"/>
    <col min="7175" max="7175" width="17.6640625" style="23" bestFit="1" customWidth="1"/>
    <col min="7176" max="7176" width="20.33203125" style="23" bestFit="1" customWidth="1"/>
    <col min="7177" max="7177" width="29.88671875" style="23" customWidth="1"/>
    <col min="7178" max="7178" width="102.33203125" style="23" bestFit="1" customWidth="1"/>
    <col min="7179" max="7424" width="9.109375" style="23"/>
    <col min="7425" max="7425" width="33.33203125" style="23" customWidth="1"/>
    <col min="7426" max="7426" width="29.109375" style="23" customWidth="1"/>
    <col min="7427" max="7427" width="24.6640625" style="23" customWidth="1"/>
    <col min="7428" max="7428" width="9.33203125" style="23" customWidth="1"/>
    <col min="7429" max="7429" width="25.109375" style="23" customWidth="1"/>
    <col min="7430" max="7430" width="87.5546875" style="23" customWidth="1"/>
    <col min="7431" max="7431" width="17.6640625" style="23" bestFit="1" customWidth="1"/>
    <col min="7432" max="7432" width="20.33203125" style="23" bestFit="1" customWidth="1"/>
    <col min="7433" max="7433" width="29.88671875" style="23" customWidth="1"/>
    <col min="7434" max="7434" width="102.33203125" style="23" bestFit="1" customWidth="1"/>
    <col min="7435" max="7680" width="9.109375" style="23"/>
    <col min="7681" max="7681" width="33.33203125" style="23" customWidth="1"/>
    <col min="7682" max="7682" width="29.109375" style="23" customWidth="1"/>
    <col min="7683" max="7683" width="24.6640625" style="23" customWidth="1"/>
    <col min="7684" max="7684" width="9.33203125" style="23" customWidth="1"/>
    <col min="7685" max="7685" width="25.109375" style="23" customWidth="1"/>
    <col min="7686" max="7686" width="87.5546875" style="23" customWidth="1"/>
    <col min="7687" max="7687" width="17.6640625" style="23" bestFit="1" customWidth="1"/>
    <col min="7688" max="7688" width="20.33203125" style="23" bestFit="1" customWidth="1"/>
    <col min="7689" max="7689" width="29.88671875" style="23" customWidth="1"/>
    <col min="7690" max="7690" width="102.33203125" style="23" bestFit="1" customWidth="1"/>
    <col min="7691" max="7936" width="9.109375" style="23"/>
    <col min="7937" max="7937" width="33.33203125" style="23" customWidth="1"/>
    <col min="7938" max="7938" width="29.109375" style="23" customWidth="1"/>
    <col min="7939" max="7939" width="24.6640625" style="23" customWidth="1"/>
    <col min="7940" max="7940" width="9.33203125" style="23" customWidth="1"/>
    <col min="7941" max="7941" width="25.109375" style="23" customWidth="1"/>
    <col min="7942" max="7942" width="87.5546875" style="23" customWidth="1"/>
    <col min="7943" max="7943" width="17.6640625" style="23" bestFit="1" customWidth="1"/>
    <col min="7944" max="7944" width="20.33203125" style="23" bestFit="1" customWidth="1"/>
    <col min="7945" max="7945" width="29.88671875" style="23" customWidth="1"/>
    <col min="7946" max="7946" width="102.33203125" style="23" bestFit="1" customWidth="1"/>
    <col min="7947" max="8192" width="9.109375" style="23"/>
    <col min="8193" max="8193" width="33.33203125" style="23" customWidth="1"/>
    <col min="8194" max="8194" width="29.109375" style="23" customWidth="1"/>
    <col min="8195" max="8195" width="24.6640625" style="23" customWidth="1"/>
    <col min="8196" max="8196" width="9.33203125" style="23" customWidth="1"/>
    <col min="8197" max="8197" width="25.109375" style="23" customWidth="1"/>
    <col min="8198" max="8198" width="87.5546875" style="23" customWidth="1"/>
    <col min="8199" max="8199" width="17.6640625" style="23" bestFit="1" customWidth="1"/>
    <col min="8200" max="8200" width="20.33203125" style="23" bestFit="1" customWidth="1"/>
    <col min="8201" max="8201" width="29.88671875" style="23" customWidth="1"/>
    <col min="8202" max="8202" width="102.33203125" style="23" bestFit="1" customWidth="1"/>
    <col min="8203" max="8448" width="9.109375" style="23"/>
    <col min="8449" max="8449" width="33.33203125" style="23" customWidth="1"/>
    <col min="8450" max="8450" width="29.109375" style="23" customWidth="1"/>
    <col min="8451" max="8451" width="24.6640625" style="23" customWidth="1"/>
    <col min="8452" max="8452" width="9.33203125" style="23" customWidth="1"/>
    <col min="8453" max="8453" width="25.109375" style="23" customWidth="1"/>
    <col min="8454" max="8454" width="87.5546875" style="23" customWidth="1"/>
    <col min="8455" max="8455" width="17.6640625" style="23" bestFit="1" customWidth="1"/>
    <col min="8456" max="8456" width="20.33203125" style="23" bestFit="1" customWidth="1"/>
    <col min="8457" max="8457" width="29.88671875" style="23" customWidth="1"/>
    <col min="8458" max="8458" width="102.33203125" style="23" bestFit="1" customWidth="1"/>
    <col min="8459" max="8704" width="9.109375" style="23"/>
    <col min="8705" max="8705" width="33.33203125" style="23" customWidth="1"/>
    <col min="8706" max="8706" width="29.109375" style="23" customWidth="1"/>
    <col min="8707" max="8707" width="24.6640625" style="23" customWidth="1"/>
    <col min="8708" max="8708" width="9.33203125" style="23" customWidth="1"/>
    <col min="8709" max="8709" width="25.109375" style="23" customWidth="1"/>
    <col min="8710" max="8710" width="87.5546875" style="23" customWidth="1"/>
    <col min="8711" max="8711" width="17.6640625" style="23" bestFit="1" customWidth="1"/>
    <col min="8712" max="8712" width="20.33203125" style="23" bestFit="1" customWidth="1"/>
    <col min="8713" max="8713" width="29.88671875" style="23" customWidth="1"/>
    <col min="8714" max="8714" width="102.33203125" style="23" bestFit="1" customWidth="1"/>
    <col min="8715" max="8960" width="9.109375" style="23"/>
    <col min="8961" max="8961" width="33.33203125" style="23" customWidth="1"/>
    <col min="8962" max="8962" width="29.109375" style="23" customWidth="1"/>
    <col min="8963" max="8963" width="24.6640625" style="23" customWidth="1"/>
    <col min="8964" max="8964" width="9.33203125" style="23" customWidth="1"/>
    <col min="8965" max="8965" width="25.109375" style="23" customWidth="1"/>
    <col min="8966" max="8966" width="87.5546875" style="23" customWidth="1"/>
    <col min="8967" max="8967" width="17.6640625" style="23" bestFit="1" customWidth="1"/>
    <col min="8968" max="8968" width="20.33203125" style="23" bestFit="1" customWidth="1"/>
    <col min="8969" max="8969" width="29.88671875" style="23" customWidth="1"/>
    <col min="8970" max="8970" width="102.33203125" style="23" bestFit="1" customWidth="1"/>
    <col min="8971" max="9216" width="9.109375" style="23"/>
    <col min="9217" max="9217" width="33.33203125" style="23" customWidth="1"/>
    <col min="9218" max="9218" width="29.109375" style="23" customWidth="1"/>
    <col min="9219" max="9219" width="24.6640625" style="23" customWidth="1"/>
    <col min="9220" max="9220" width="9.33203125" style="23" customWidth="1"/>
    <col min="9221" max="9221" width="25.109375" style="23" customWidth="1"/>
    <col min="9222" max="9222" width="87.5546875" style="23" customWidth="1"/>
    <col min="9223" max="9223" width="17.6640625" style="23" bestFit="1" customWidth="1"/>
    <col min="9224" max="9224" width="20.33203125" style="23" bestFit="1" customWidth="1"/>
    <col min="9225" max="9225" width="29.88671875" style="23" customWidth="1"/>
    <col min="9226" max="9226" width="102.33203125" style="23" bestFit="1" customWidth="1"/>
    <col min="9227" max="9472" width="9.109375" style="23"/>
    <col min="9473" max="9473" width="33.33203125" style="23" customWidth="1"/>
    <col min="9474" max="9474" width="29.109375" style="23" customWidth="1"/>
    <col min="9475" max="9475" width="24.6640625" style="23" customWidth="1"/>
    <col min="9476" max="9476" width="9.33203125" style="23" customWidth="1"/>
    <col min="9477" max="9477" width="25.109375" style="23" customWidth="1"/>
    <col min="9478" max="9478" width="87.5546875" style="23" customWidth="1"/>
    <col min="9479" max="9479" width="17.6640625" style="23" bestFit="1" customWidth="1"/>
    <col min="9480" max="9480" width="20.33203125" style="23" bestFit="1" customWidth="1"/>
    <col min="9481" max="9481" width="29.88671875" style="23" customWidth="1"/>
    <col min="9482" max="9482" width="102.33203125" style="23" bestFit="1" customWidth="1"/>
    <col min="9483" max="9728" width="9.109375" style="23"/>
    <col min="9729" max="9729" width="33.33203125" style="23" customWidth="1"/>
    <col min="9730" max="9730" width="29.109375" style="23" customWidth="1"/>
    <col min="9731" max="9731" width="24.6640625" style="23" customWidth="1"/>
    <col min="9732" max="9732" width="9.33203125" style="23" customWidth="1"/>
    <col min="9733" max="9733" width="25.109375" style="23" customWidth="1"/>
    <col min="9734" max="9734" width="87.5546875" style="23" customWidth="1"/>
    <col min="9735" max="9735" width="17.6640625" style="23" bestFit="1" customWidth="1"/>
    <col min="9736" max="9736" width="20.33203125" style="23" bestFit="1" customWidth="1"/>
    <col min="9737" max="9737" width="29.88671875" style="23" customWidth="1"/>
    <col min="9738" max="9738" width="102.33203125" style="23" bestFit="1" customWidth="1"/>
    <col min="9739" max="9984" width="9.109375" style="23"/>
    <col min="9985" max="9985" width="33.33203125" style="23" customWidth="1"/>
    <col min="9986" max="9986" width="29.109375" style="23" customWidth="1"/>
    <col min="9987" max="9987" width="24.6640625" style="23" customWidth="1"/>
    <col min="9988" max="9988" width="9.33203125" style="23" customWidth="1"/>
    <col min="9989" max="9989" width="25.109375" style="23" customWidth="1"/>
    <col min="9990" max="9990" width="87.5546875" style="23" customWidth="1"/>
    <col min="9991" max="9991" width="17.6640625" style="23" bestFit="1" customWidth="1"/>
    <col min="9992" max="9992" width="20.33203125" style="23" bestFit="1" customWidth="1"/>
    <col min="9993" max="9993" width="29.88671875" style="23" customWidth="1"/>
    <col min="9994" max="9994" width="102.33203125" style="23" bestFit="1" customWidth="1"/>
    <col min="9995" max="10240" width="9.109375" style="23"/>
    <col min="10241" max="10241" width="33.33203125" style="23" customWidth="1"/>
    <col min="10242" max="10242" width="29.109375" style="23" customWidth="1"/>
    <col min="10243" max="10243" width="24.6640625" style="23" customWidth="1"/>
    <col min="10244" max="10244" width="9.33203125" style="23" customWidth="1"/>
    <col min="10245" max="10245" width="25.109375" style="23" customWidth="1"/>
    <col min="10246" max="10246" width="87.5546875" style="23" customWidth="1"/>
    <col min="10247" max="10247" width="17.6640625" style="23" bestFit="1" customWidth="1"/>
    <col min="10248" max="10248" width="20.33203125" style="23" bestFit="1" customWidth="1"/>
    <col min="10249" max="10249" width="29.88671875" style="23" customWidth="1"/>
    <col min="10250" max="10250" width="102.33203125" style="23" bestFit="1" customWidth="1"/>
    <col min="10251" max="10496" width="9.109375" style="23"/>
    <col min="10497" max="10497" width="33.33203125" style="23" customWidth="1"/>
    <col min="10498" max="10498" width="29.109375" style="23" customWidth="1"/>
    <col min="10499" max="10499" width="24.6640625" style="23" customWidth="1"/>
    <col min="10500" max="10500" width="9.33203125" style="23" customWidth="1"/>
    <col min="10501" max="10501" width="25.109375" style="23" customWidth="1"/>
    <col min="10502" max="10502" width="87.5546875" style="23" customWidth="1"/>
    <col min="10503" max="10503" width="17.6640625" style="23" bestFit="1" customWidth="1"/>
    <col min="10504" max="10504" width="20.33203125" style="23" bestFit="1" customWidth="1"/>
    <col min="10505" max="10505" width="29.88671875" style="23" customWidth="1"/>
    <col min="10506" max="10506" width="102.33203125" style="23" bestFit="1" customWidth="1"/>
    <col min="10507" max="10752" width="9.109375" style="23"/>
    <col min="10753" max="10753" width="33.33203125" style="23" customWidth="1"/>
    <col min="10754" max="10754" width="29.109375" style="23" customWidth="1"/>
    <col min="10755" max="10755" width="24.6640625" style="23" customWidth="1"/>
    <col min="10756" max="10756" width="9.33203125" style="23" customWidth="1"/>
    <col min="10757" max="10757" width="25.109375" style="23" customWidth="1"/>
    <col min="10758" max="10758" width="87.5546875" style="23" customWidth="1"/>
    <col min="10759" max="10759" width="17.6640625" style="23" bestFit="1" customWidth="1"/>
    <col min="10760" max="10760" width="20.33203125" style="23" bestFit="1" customWidth="1"/>
    <col min="10761" max="10761" width="29.88671875" style="23" customWidth="1"/>
    <col min="10762" max="10762" width="102.33203125" style="23" bestFit="1" customWidth="1"/>
    <col min="10763" max="11008" width="9.109375" style="23"/>
    <col min="11009" max="11009" width="33.33203125" style="23" customWidth="1"/>
    <col min="11010" max="11010" width="29.109375" style="23" customWidth="1"/>
    <col min="11011" max="11011" width="24.6640625" style="23" customWidth="1"/>
    <col min="11012" max="11012" width="9.33203125" style="23" customWidth="1"/>
    <col min="11013" max="11013" width="25.109375" style="23" customWidth="1"/>
    <col min="11014" max="11014" width="87.5546875" style="23" customWidth="1"/>
    <col min="11015" max="11015" width="17.6640625" style="23" bestFit="1" customWidth="1"/>
    <col min="11016" max="11016" width="20.33203125" style="23" bestFit="1" customWidth="1"/>
    <col min="11017" max="11017" width="29.88671875" style="23" customWidth="1"/>
    <col min="11018" max="11018" width="102.33203125" style="23" bestFit="1" customWidth="1"/>
    <col min="11019" max="11264" width="9.109375" style="23"/>
    <col min="11265" max="11265" width="33.33203125" style="23" customWidth="1"/>
    <col min="11266" max="11266" width="29.109375" style="23" customWidth="1"/>
    <col min="11267" max="11267" width="24.6640625" style="23" customWidth="1"/>
    <col min="11268" max="11268" width="9.33203125" style="23" customWidth="1"/>
    <col min="11269" max="11269" width="25.109375" style="23" customWidth="1"/>
    <col min="11270" max="11270" width="87.5546875" style="23" customWidth="1"/>
    <col min="11271" max="11271" width="17.6640625" style="23" bestFit="1" customWidth="1"/>
    <col min="11272" max="11272" width="20.33203125" style="23" bestFit="1" customWidth="1"/>
    <col min="11273" max="11273" width="29.88671875" style="23" customWidth="1"/>
    <col min="11274" max="11274" width="102.33203125" style="23" bestFit="1" customWidth="1"/>
    <col min="11275" max="11520" width="9.109375" style="23"/>
    <col min="11521" max="11521" width="33.33203125" style="23" customWidth="1"/>
    <col min="11522" max="11522" width="29.109375" style="23" customWidth="1"/>
    <col min="11523" max="11523" width="24.6640625" style="23" customWidth="1"/>
    <col min="11524" max="11524" width="9.33203125" style="23" customWidth="1"/>
    <col min="11525" max="11525" width="25.109375" style="23" customWidth="1"/>
    <col min="11526" max="11526" width="87.5546875" style="23" customWidth="1"/>
    <col min="11527" max="11527" width="17.6640625" style="23" bestFit="1" customWidth="1"/>
    <col min="11528" max="11528" width="20.33203125" style="23" bestFit="1" customWidth="1"/>
    <col min="11529" max="11529" width="29.88671875" style="23" customWidth="1"/>
    <col min="11530" max="11530" width="102.33203125" style="23" bestFit="1" customWidth="1"/>
    <col min="11531" max="11776" width="9.109375" style="23"/>
    <col min="11777" max="11777" width="33.33203125" style="23" customWidth="1"/>
    <col min="11778" max="11778" width="29.109375" style="23" customWidth="1"/>
    <col min="11779" max="11779" width="24.6640625" style="23" customWidth="1"/>
    <col min="11780" max="11780" width="9.33203125" style="23" customWidth="1"/>
    <col min="11781" max="11781" width="25.109375" style="23" customWidth="1"/>
    <col min="11782" max="11782" width="87.5546875" style="23" customWidth="1"/>
    <col min="11783" max="11783" width="17.6640625" style="23" bestFit="1" customWidth="1"/>
    <col min="11784" max="11784" width="20.33203125" style="23" bestFit="1" customWidth="1"/>
    <col min="11785" max="11785" width="29.88671875" style="23" customWidth="1"/>
    <col min="11786" max="11786" width="102.33203125" style="23" bestFit="1" customWidth="1"/>
    <col min="11787" max="12032" width="9.109375" style="23"/>
    <col min="12033" max="12033" width="33.33203125" style="23" customWidth="1"/>
    <col min="12034" max="12034" width="29.109375" style="23" customWidth="1"/>
    <col min="12035" max="12035" width="24.6640625" style="23" customWidth="1"/>
    <col min="12036" max="12036" width="9.33203125" style="23" customWidth="1"/>
    <col min="12037" max="12037" width="25.109375" style="23" customWidth="1"/>
    <col min="12038" max="12038" width="87.5546875" style="23" customWidth="1"/>
    <col min="12039" max="12039" width="17.6640625" style="23" bestFit="1" customWidth="1"/>
    <col min="12040" max="12040" width="20.33203125" style="23" bestFit="1" customWidth="1"/>
    <col min="12041" max="12041" width="29.88671875" style="23" customWidth="1"/>
    <col min="12042" max="12042" width="102.33203125" style="23" bestFit="1" customWidth="1"/>
    <col min="12043" max="12288" width="9.109375" style="23"/>
    <col min="12289" max="12289" width="33.33203125" style="23" customWidth="1"/>
    <col min="12290" max="12290" width="29.109375" style="23" customWidth="1"/>
    <col min="12291" max="12291" width="24.6640625" style="23" customWidth="1"/>
    <col min="12292" max="12292" width="9.33203125" style="23" customWidth="1"/>
    <col min="12293" max="12293" width="25.109375" style="23" customWidth="1"/>
    <col min="12294" max="12294" width="87.5546875" style="23" customWidth="1"/>
    <col min="12295" max="12295" width="17.6640625" style="23" bestFit="1" customWidth="1"/>
    <col min="12296" max="12296" width="20.33203125" style="23" bestFit="1" customWidth="1"/>
    <col min="12297" max="12297" width="29.88671875" style="23" customWidth="1"/>
    <col min="12298" max="12298" width="102.33203125" style="23" bestFit="1" customWidth="1"/>
    <col min="12299" max="12544" width="9.109375" style="23"/>
    <col min="12545" max="12545" width="33.33203125" style="23" customWidth="1"/>
    <col min="12546" max="12546" width="29.109375" style="23" customWidth="1"/>
    <col min="12547" max="12547" width="24.6640625" style="23" customWidth="1"/>
    <col min="12548" max="12548" width="9.33203125" style="23" customWidth="1"/>
    <col min="12549" max="12549" width="25.109375" style="23" customWidth="1"/>
    <col min="12550" max="12550" width="87.5546875" style="23" customWidth="1"/>
    <col min="12551" max="12551" width="17.6640625" style="23" bestFit="1" customWidth="1"/>
    <col min="12552" max="12552" width="20.33203125" style="23" bestFit="1" customWidth="1"/>
    <col min="12553" max="12553" width="29.88671875" style="23" customWidth="1"/>
    <col min="12554" max="12554" width="102.33203125" style="23" bestFit="1" customWidth="1"/>
    <col min="12555" max="12800" width="9.109375" style="23"/>
    <col min="12801" max="12801" width="33.33203125" style="23" customWidth="1"/>
    <col min="12802" max="12802" width="29.109375" style="23" customWidth="1"/>
    <col min="12803" max="12803" width="24.6640625" style="23" customWidth="1"/>
    <col min="12804" max="12804" width="9.33203125" style="23" customWidth="1"/>
    <col min="12805" max="12805" width="25.109375" style="23" customWidth="1"/>
    <col min="12806" max="12806" width="87.5546875" style="23" customWidth="1"/>
    <col min="12807" max="12807" width="17.6640625" style="23" bestFit="1" customWidth="1"/>
    <col min="12808" max="12808" width="20.33203125" style="23" bestFit="1" customWidth="1"/>
    <col min="12809" max="12809" width="29.88671875" style="23" customWidth="1"/>
    <col min="12810" max="12810" width="102.33203125" style="23" bestFit="1" customWidth="1"/>
    <col min="12811" max="13056" width="9.109375" style="23"/>
    <col min="13057" max="13057" width="33.33203125" style="23" customWidth="1"/>
    <col min="13058" max="13058" width="29.109375" style="23" customWidth="1"/>
    <col min="13059" max="13059" width="24.6640625" style="23" customWidth="1"/>
    <col min="13060" max="13060" width="9.33203125" style="23" customWidth="1"/>
    <col min="13061" max="13061" width="25.109375" style="23" customWidth="1"/>
    <col min="13062" max="13062" width="87.5546875" style="23" customWidth="1"/>
    <col min="13063" max="13063" width="17.6640625" style="23" bestFit="1" customWidth="1"/>
    <col min="13064" max="13064" width="20.33203125" style="23" bestFit="1" customWidth="1"/>
    <col min="13065" max="13065" width="29.88671875" style="23" customWidth="1"/>
    <col min="13066" max="13066" width="102.33203125" style="23" bestFit="1" customWidth="1"/>
    <col min="13067" max="13312" width="9.109375" style="23"/>
    <col min="13313" max="13313" width="33.33203125" style="23" customWidth="1"/>
    <col min="13314" max="13314" width="29.109375" style="23" customWidth="1"/>
    <col min="13315" max="13315" width="24.6640625" style="23" customWidth="1"/>
    <col min="13316" max="13316" width="9.33203125" style="23" customWidth="1"/>
    <col min="13317" max="13317" width="25.109375" style="23" customWidth="1"/>
    <col min="13318" max="13318" width="87.5546875" style="23" customWidth="1"/>
    <col min="13319" max="13319" width="17.6640625" style="23" bestFit="1" customWidth="1"/>
    <col min="13320" max="13320" width="20.33203125" style="23" bestFit="1" customWidth="1"/>
    <col min="13321" max="13321" width="29.88671875" style="23" customWidth="1"/>
    <col min="13322" max="13322" width="102.33203125" style="23" bestFit="1" customWidth="1"/>
    <col min="13323" max="13568" width="9.109375" style="23"/>
    <col min="13569" max="13569" width="33.33203125" style="23" customWidth="1"/>
    <col min="13570" max="13570" width="29.109375" style="23" customWidth="1"/>
    <col min="13571" max="13571" width="24.6640625" style="23" customWidth="1"/>
    <col min="13572" max="13572" width="9.33203125" style="23" customWidth="1"/>
    <col min="13573" max="13573" width="25.109375" style="23" customWidth="1"/>
    <col min="13574" max="13574" width="87.5546875" style="23" customWidth="1"/>
    <col min="13575" max="13575" width="17.6640625" style="23" bestFit="1" customWidth="1"/>
    <col min="13576" max="13576" width="20.33203125" style="23" bestFit="1" customWidth="1"/>
    <col min="13577" max="13577" width="29.88671875" style="23" customWidth="1"/>
    <col min="13578" max="13578" width="102.33203125" style="23" bestFit="1" customWidth="1"/>
    <col min="13579" max="13824" width="9.109375" style="23"/>
    <col min="13825" max="13825" width="33.33203125" style="23" customWidth="1"/>
    <col min="13826" max="13826" width="29.109375" style="23" customWidth="1"/>
    <col min="13827" max="13827" width="24.6640625" style="23" customWidth="1"/>
    <col min="13828" max="13828" width="9.33203125" style="23" customWidth="1"/>
    <col min="13829" max="13829" width="25.109375" style="23" customWidth="1"/>
    <col min="13830" max="13830" width="87.5546875" style="23" customWidth="1"/>
    <col min="13831" max="13831" width="17.6640625" style="23" bestFit="1" customWidth="1"/>
    <col min="13832" max="13832" width="20.33203125" style="23" bestFit="1" customWidth="1"/>
    <col min="13833" max="13833" width="29.88671875" style="23" customWidth="1"/>
    <col min="13834" max="13834" width="102.33203125" style="23" bestFit="1" customWidth="1"/>
    <col min="13835" max="14080" width="9.109375" style="23"/>
    <col min="14081" max="14081" width="33.33203125" style="23" customWidth="1"/>
    <col min="14082" max="14082" width="29.109375" style="23" customWidth="1"/>
    <col min="14083" max="14083" width="24.6640625" style="23" customWidth="1"/>
    <col min="14084" max="14084" width="9.33203125" style="23" customWidth="1"/>
    <col min="14085" max="14085" width="25.109375" style="23" customWidth="1"/>
    <col min="14086" max="14086" width="87.5546875" style="23" customWidth="1"/>
    <col min="14087" max="14087" width="17.6640625" style="23" bestFit="1" customWidth="1"/>
    <col min="14088" max="14088" width="20.33203125" style="23" bestFit="1" customWidth="1"/>
    <col min="14089" max="14089" width="29.88671875" style="23" customWidth="1"/>
    <col min="14090" max="14090" width="102.33203125" style="23" bestFit="1" customWidth="1"/>
    <col min="14091" max="14336" width="9.109375" style="23"/>
    <col min="14337" max="14337" width="33.33203125" style="23" customWidth="1"/>
    <col min="14338" max="14338" width="29.109375" style="23" customWidth="1"/>
    <col min="14339" max="14339" width="24.6640625" style="23" customWidth="1"/>
    <col min="14340" max="14340" width="9.33203125" style="23" customWidth="1"/>
    <col min="14341" max="14341" width="25.109375" style="23" customWidth="1"/>
    <col min="14342" max="14342" width="87.5546875" style="23" customWidth="1"/>
    <col min="14343" max="14343" width="17.6640625" style="23" bestFit="1" customWidth="1"/>
    <col min="14344" max="14344" width="20.33203125" style="23" bestFit="1" customWidth="1"/>
    <col min="14345" max="14345" width="29.88671875" style="23" customWidth="1"/>
    <col min="14346" max="14346" width="102.33203125" style="23" bestFit="1" customWidth="1"/>
    <col min="14347" max="14592" width="9.109375" style="23"/>
    <col min="14593" max="14593" width="33.33203125" style="23" customWidth="1"/>
    <col min="14594" max="14594" width="29.109375" style="23" customWidth="1"/>
    <col min="14595" max="14595" width="24.6640625" style="23" customWidth="1"/>
    <col min="14596" max="14596" width="9.33203125" style="23" customWidth="1"/>
    <col min="14597" max="14597" width="25.109375" style="23" customWidth="1"/>
    <col min="14598" max="14598" width="87.5546875" style="23" customWidth="1"/>
    <col min="14599" max="14599" width="17.6640625" style="23" bestFit="1" customWidth="1"/>
    <col min="14600" max="14600" width="20.33203125" style="23" bestFit="1" customWidth="1"/>
    <col min="14601" max="14601" width="29.88671875" style="23" customWidth="1"/>
    <col min="14602" max="14602" width="102.33203125" style="23" bestFit="1" customWidth="1"/>
    <col min="14603" max="14848" width="9.109375" style="23"/>
    <col min="14849" max="14849" width="33.33203125" style="23" customWidth="1"/>
    <col min="14850" max="14850" width="29.109375" style="23" customWidth="1"/>
    <col min="14851" max="14851" width="24.6640625" style="23" customWidth="1"/>
    <col min="14852" max="14852" width="9.33203125" style="23" customWidth="1"/>
    <col min="14853" max="14853" width="25.109375" style="23" customWidth="1"/>
    <col min="14854" max="14854" width="87.5546875" style="23" customWidth="1"/>
    <col min="14855" max="14855" width="17.6640625" style="23" bestFit="1" customWidth="1"/>
    <col min="14856" max="14856" width="20.33203125" style="23" bestFit="1" customWidth="1"/>
    <col min="14857" max="14857" width="29.88671875" style="23" customWidth="1"/>
    <col min="14858" max="14858" width="102.33203125" style="23" bestFit="1" customWidth="1"/>
    <col min="14859" max="15104" width="9.109375" style="23"/>
    <col min="15105" max="15105" width="33.33203125" style="23" customWidth="1"/>
    <col min="15106" max="15106" width="29.109375" style="23" customWidth="1"/>
    <col min="15107" max="15107" width="24.6640625" style="23" customWidth="1"/>
    <col min="15108" max="15108" width="9.33203125" style="23" customWidth="1"/>
    <col min="15109" max="15109" width="25.109375" style="23" customWidth="1"/>
    <col min="15110" max="15110" width="87.5546875" style="23" customWidth="1"/>
    <col min="15111" max="15111" width="17.6640625" style="23" bestFit="1" customWidth="1"/>
    <col min="15112" max="15112" width="20.33203125" style="23" bestFit="1" customWidth="1"/>
    <col min="15113" max="15113" width="29.88671875" style="23" customWidth="1"/>
    <col min="15114" max="15114" width="102.33203125" style="23" bestFit="1" customWidth="1"/>
    <col min="15115" max="15360" width="9.109375" style="23"/>
    <col min="15361" max="15361" width="33.33203125" style="23" customWidth="1"/>
    <col min="15362" max="15362" width="29.109375" style="23" customWidth="1"/>
    <col min="15363" max="15363" width="24.6640625" style="23" customWidth="1"/>
    <col min="15364" max="15364" width="9.33203125" style="23" customWidth="1"/>
    <col min="15365" max="15365" width="25.109375" style="23" customWidth="1"/>
    <col min="15366" max="15366" width="87.5546875" style="23" customWidth="1"/>
    <col min="15367" max="15367" width="17.6640625" style="23" bestFit="1" customWidth="1"/>
    <col min="15368" max="15368" width="20.33203125" style="23" bestFit="1" customWidth="1"/>
    <col min="15369" max="15369" width="29.88671875" style="23" customWidth="1"/>
    <col min="15370" max="15370" width="102.33203125" style="23" bestFit="1" customWidth="1"/>
    <col min="15371" max="15616" width="9.109375" style="23"/>
    <col min="15617" max="15617" width="33.33203125" style="23" customWidth="1"/>
    <col min="15618" max="15618" width="29.109375" style="23" customWidth="1"/>
    <col min="15619" max="15619" width="24.6640625" style="23" customWidth="1"/>
    <col min="15620" max="15620" width="9.33203125" style="23" customWidth="1"/>
    <col min="15621" max="15621" width="25.109375" style="23" customWidth="1"/>
    <col min="15622" max="15622" width="87.5546875" style="23" customWidth="1"/>
    <col min="15623" max="15623" width="17.6640625" style="23" bestFit="1" customWidth="1"/>
    <col min="15624" max="15624" width="20.33203125" style="23" bestFit="1" customWidth="1"/>
    <col min="15625" max="15625" width="29.88671875" style="23" customWidth="1"/>
    <col min="15626" max="15626" width="102.33203125" style="23" bestFit="1" customWidth="1"/>
    <col min="15627" max="15872" width="9.109375" style="23"/>
    <col min="15873" max="15873" width="33.33203125" style="23" customWidth="1"/>
    <col min="15874" max="15874" width="29.109375" style="23" customWidth="1"/>
    <col min="15875" max="15875" width="24.6640625" style="23" customWidth="1"/>
    <col min="15876" max="15876" width="9.33203125" style="23" customWidth="1"/>
    <col min="15877" max="15877" width="25.109375" style="23" customWidth="1"/>
    <col min="15878" max="15878" width="87.5546875" style="23" customWidth="1"/>
    <col min="15879" max="15879" width="17.6640625" style="23" bestFit="1" customWidth="1"/>
    <col min="15880" max="15880" width="20.33203125" style="23" bestFit="1" customWidth="1"/>
    <col min="15881" max="15881" width="29.88671875" style="23" customWidth="1"/>
    <col min="15882" max="15882" width="102.33203125" style="23" bestFit="1" customWidth="1"/>
    <col min="15883" max="16128" width="9.109375" style="23"/>
    <col min="16129" max="16129" width="33.33203125" style="23" customWidth="1"/>
    <col min="16130" max="16130" width="29.109375" style="23" customWidth="1"/>
    <col min="16131" max="16131" width="24.6640625" style="23" customWidth="1"/>
    <col min="16132" max="16132" width="9.33203125" style="23" customWidth="1"/>
    <col min="16133" max="16133" width="25.109375" style="23" customWidth="1"/>
    <col min="16134" max="16134" width="87.5546875" style="23" customWidth="1"/>
    <col min="16135" max="16135" width="17.6640625" style="23" bestFit="1" customWidth="1"/>
    <col min="16136" max="16136" width="20.33203125" style="23" bestFit="1" customWidth="1"/>
    <col min="16137" max="16137" width="29.88671875" style="23" customWidth="1"/>
    <col min="16138" max="16138" width="102.33203125" style="23" bestFit="1" customWidth="1"/>
    <col min="16139" max="16384" width="9.109375" style="23"/>
  </cols>
  <sheetData>
    <row r="1" spans="1:6" ht="36" customHeight="1" thickBot="1" x14ac:dyDescent="0.35">
      <c r="A1" s="65" t="s">
        <v>896</v>
      </c>
      <c r="B1" s="65"/>
      <c r="C1" s="65"/>
      <c r="D1" s="65"/>
      <c r="E1" s="65"/>
      <c r="F1" s="65"/>
    </row>
    <row r="2" spans="1:6" s="28" customFormat="1" ht="13.5" customHeight="1" x14ac:dyDescent="0.3">
      <c r="A2" s="66" t="s">
        <v>595</v>
      </c>
      <c r="B2" s="25" t="s">
        <v>596</v>
      </c>
      <c r="C2" s="26" t="s">
        <v>597</v>
      </c>
      <c r="D2" s="26" t="s">
        <v>598</v>
      </c>
      <c r="E2" s="26" t="s">
        <v>599</v>
      </c>
      <c r="F2" s="27" t="s">
        <v>600</v>
      </c>
    </row>
    <row r="3" spans="1:6" s="28" customFormat="1" ht="13.5" customHeight="1" thickBot="1" x14ac:dyDescent="0.35">
      <c r="A3" s="67"/>
      <c r="B3" s="29" t="s">
        <v>601</v>
      </c>
      <c r="C3" s="30" t="s">
        <v>602</v>
      </c>
      <c r="D3" s="30" t="s">
        <v>603</v>
      </c>
      <c r="E3" s="30" t="s">
        <v>604</v>
      </c>
      <c r="F3" s="31" t="s">
        <v>605</v>
      </c>
    </row>
    <row r="4" spans="1:6" s="28" customFormat="1" ht="13.5" customHeight="1" thickBot="1" x14ac:dyDescent="0.35">
      <c r="A4" s="32"/>
      <c r="B4" s="33"/>
      <c r="C4" s="34"/>
      <c r="D4" s="34"/>
      <c r="E4" s="34"/>
      <c r="F4" s="34"/>
    </row>
    <row r="5" spans="1:6" s="28" customFormat="1" ht="13.5" customHeight="1" x14ac:dyDescent="0.3">
      <c r="A5" s="66" t="s">
        <v>606</v>
      </c>
      <c r="B5" s="35"/>
      <c r="C5" s="26" t="s">
        <v>597</v>
      </c>
      <c r="D5" s="26" t="s">
        <v>598</v>
      </c>
      <c r="E5" s="26" t="s">
        <v>599</v>
      </c>
      <c r="F5" s="27" t="s">
        <v>600</v>
      </c>
    </row>
    <row r="6" spans="1:6" s="28" customFormat="1" ht="13.5" customHeight="1" thickBot="1" x14ac:dyDescent="0.35">
      <c r="A6" s="67"/>
      <c r="B6" s="36"/>
      <c r="C6" s="30" t="s">
        <v>602</v>
      </c>
      <c r="D6" s="30" t="s">
        <v>603</v>
      </c>
      <c r="E6" s="30" t="s">
        <v>604</v>
      </c>
      <c r="F6" s="31" t="s">
        <v>607</v>
      </c>
    </row>
    <row r="7" spans="1:6" s="28" customFormat="1" ht="13.5" customHeight="1" thickBot="1" x14ac:dyDescent="0.35">
      <c r="A7" s="32"/>
      <c r="B7" s="37"/>
      <c r="C7" s="34"/>
      <c r="D7" s="34"/>
      <c r="E7" s="34"/>
      <c r="F7" s="34"/>
    </row>
    <row r="8" spans="1:6" s="28" customFormat="1" ht="13.5" customHeight="1" x14ac:dyDescent="0.3">
      <c r="A8" s="66" t="s">
        <v>608</v>
      </c>
      <c r="B8" s="35"/>
      <c r="C8" s="26" t="s">
        <v>597</v>
      </c>
      <c r="D8" s="26" t="s">
        <v>598</v>
      </c>
      <c r="E8" s="26" t="s">
        <v>609</v>
      </c>
      <c r="F8" s="27" t="s">
        <v>600</v>
      </c>
    </row>
    <row r="9" spans="1:6" s="28" customFormat="1" ht="13.5" customHeight="1" thickBot="1" x14ac:dyDescent="0.35">
      <c r="A9" s="67"/>
      <c r="B9" s="36"/>
      <c r="C9" s="30" t="s">
        <v>610</v>
      </c>
      <c r="D9" s="30" t="s">
        <v>611</v>
      </c>
      <c r="E9" s="30" t="s">
        <v>612</v>
      </c>
      <c r="F9" s="31" t="s">
        <v>613</v>
      </c>
    </row>
    <row r="10" spans="1:6" s="28" customFormat="1" ht="13.5" customHeight="1" thickBot="1" x14ac:dyDescent="0.35">
      <c r="A10" s="32"/>
      <c r="B10" s="37"/>
      <c r="C10" s="34"/>
      <c r="D10" s="34"/>
      <c r="E10" s="34"/>
      <c r="F10" s="34"/>
    </row>
    <row r="11" spans="1:6" s="28" customFormat="1" ht="13.5" customHeight="1" x14ac:dyDescent="0.3">
      <c r="A11" s="66" t="s">
        <v>614</v>
      </c>
      <c r="B11" s="35"/>
      <c r="C11" s="26" t="s">
        <v>615</v>
      </c>
      <c r="D11" s="26" t="s">
        <v>598</v>
      </c>
      <c r="E11" s="26" t="s">
        <v>597</v>
      </c>
      <c r="F11" s="27" t="s">
        <v>600</v>
      </c>
    </row>
    <row r="12" spans="1:6" s="28" customFormat="1" ht="13.5" customHeight="1" thickBot="1" x14ac:dyDescent="0.35">
      <c r="A12" s="67"/>
      <c r="B12" s="36"/>
      <c r="C12" s="30" t="s">
        <v>616</v>
      </c>
      <c r="D12" s="30" t="s">
        <v>617</v>
      </c>
      <c r="E12" s="30" t="s">
        <v>618</v>
      </c>
      <c r="F12" s="31" t="s">
        <v>619</v>
      </c>
    </row>
    <row r="13" spans="1:6" s="28" customFormat="1" ht="13.5" customHeight="1" x14ac:dyDescent="0.3"/>
    <row r="14" spans="1:6" ht="13.5" customHeight="1" x14ac:dyDescent="0.25"/>
    <row r="74" spans="1:17" s="39" customFormat="1" x14ac:dyDescent="0.25">
      <c r="A74" s="38"/>
      <c r="B74" s="23"/>
      <c r="C74" s="24"/>
      <c r="D74" s="24"/>
      <c r="E74" s="24"/>
      <c r="F74" s="24"/>
      <c r="G74" s="23"/>
      <c r="H74" s="23"/>
      <c r="I74" s="24"/>
      <c r="J74" s="24"/>
      <c r="K74" s="23"/>
      <c r="L74" s="23"/>
      <c r="M74" s="23"/>
      <c r="N74" s="23"/>
      <c r="O74" s="23"/>
      <c r="P74" s="23"/>
      <c r="Q74" s="23"/>
    </row>
    <row r="75" spans="1:17" s="39" customFormat="1" x14ac:dyDescent="0.25">
      <c r="A75" s="38"/>
      <c r="B75" s="23"/>
      <c r="C75" s="24"/>
      <c r="D75" s="24"/>
      <c r="E75" s="24"/>
      <c r="F75" s="24"/>
      <c r="G75" s="23"/>
      <c r="H75" s="23"/>
      <c r="I75" s="24"/>
      <c r="J75" s="24"/>
      <c r="K75" s="23"/>
      <c r="L75" s="23"/>
      <c r="M75" s="23"/>
      <c r="N75" s="23"/>
      <c r="O75" s="23"/>
      <c r="P75" s="23"/>
      <c r="Q75" s="23"/>
    </row>
    <row r="76" spans="1:17" s="39" customFormat="1" x14ac:dyDescent="0.25">
      <c r="A76" s="38"/>
      <c r="B76" s="23"/>
      <c r="C76" s="24"/>
      <c r="D76" s="24"/>
      <c r="E76" s="24"/>
      <c r="F76" s="24"/>
      <c r="G76" s="23"/>
      <c r="H76" s="23"/>
      <c r="I76" s="24"/>
      <c r="J76" s="24"/>
      <c r="K76" s="23"/>
      <c r="L76" s="23"/>
      <c r="M76" s="23"/>
      <c r="N76" s="23"/>
      <c r="O76" s="23"/>
      <c r="P76" s="23"/>
      <c r="Q76" s="23"/>
    </row>
    <row r="77" spans="1:17" s="39" customFormat="1" x14ac:dyDescent="0.25">
      <c r="A77" s="38"/>
      <c r="B77" s="23"/>
      <c r="C77" s="24"/>
      <c r="D77" s="24"/>
      <c r="E77" s="24"/>
      <c r="F77" s="24"/>
      <c r="G77" s="23"/>
      <c r="H77" s="23"/>
      <c r="I77" s="24"/>
      <c r="J77" s="24"/>
      <c r="K77" s="23"/>
      <c r="L77" s="23"/>
      <c r="M77" s="23"/>
      <c r="N77" s="23"/>
      <c r="O77" s="23"/>
      <c r="P77" s="23"/>
      <c r="Q77" s="23"/>
    </row>
  </sheetData>
  <mergeCells count="5">
    <mergeCell ref="A1:F1"/>
    <mergeCell ref="A2:A3"/>
    <mergeCell ref="A5:A6"/>
    <mergeCell ref="A8:A9"/>
    <mergeCell ref="A11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A174E-99F3-4555-A1A9-3F02353AA7DB}">
  <dimension ref="A1:I132"/>
  <sheetViews>
    <sheetView workbookViewId="0">
      <selection sqref="A1:I1"/>
    </sheetView>
  </sheetViews>
  <sheetFormatPr defaultRowHeight="12" x14ac:dyDescent="0.25"/>
  <cols>
    <col min="1" max="1" width="14.44140625" style="23" customWidth="1"/>
    <col min="2" max="2" width="9.109375" style="23"/>
    <col min="3" max="3" width="12.109375" style="24" customWidth="1"/>
    <col min="4" max="4" width="29.33203125" style="24" customWidth="1"/>
    <col min="5" max="5" width="15.6640625" style="39" customWidth="1"/>
    <col min="6" max="6" width="13.44140625" style="48" customWidth="1"/>
    <col min="7" max="7" width="6" style="23" customWidth="1"/>
    <col min="8" max="8" width="24.33203125" style="23" customWidth="1"/>
    <col min="9" max="9" width="92" style="23" customWidth="1"/>
    <col min="10" max="256" width="9.109375" style="23"/>
    <col min="257" max="257" width="14.44140625" style="23" customWidth="1"/>
    <col min="258" max="258" width="9.109375" style="23"/>
    <col min="259" max="259" width="12.109375" style="23" customWidth="1"/>
    <col min="260" max="260" width="29.33203125" style="23" customWidth="1"/>
    <col min="261" max="261" width="15.6640625" style="23" customWidth="1"/>
    <col min="262" max="262" width="13.44140625" style="23" customWidth="1"/>
    <col min="263" max="263" width="6" style="23" customWidth="1"/>
    <col min="264" max="264" width="24.33203125" style="23" customWidth="1"/>
    <col min="265" max="265" width="92" style="23" customWidth="1"/>
    <col min="266" max="512" width="9.109375" style="23"/>
    <col min="513" max="513" width="14.44140625" style="23" customWidth="1"/>
    <col min="514" max="514" width="9.109375" style="23"/>
    <col min="515" max="515" width="12.109375" style="23" customWidth="1"/>
    <col min="516" max="516" width="29.33203125" style="23" customWidth="1"/>
    <col min="517" max="517" width="15.6640625" style="23" customWidth="1"/>
    <col min="518" max="518" width="13.44140625" style="23" customWidth="1"/>
    <col min="519" max="519" width="6" style="23" customWidth="1"/>
    <col min="520" max="520" width="24.33203125" style="23" customWidth="1"/>
    <col min="521" max="521" width="92" style="23" customWidth="1"/>
    <col min="522" max="768" width="9.109375" style="23"/>
    <col min="769" max="769" width="14.44140625" style="23" customWidth="1"/>
    <col min="770" max="770" width="9.109375" style="23"/>
    <col min="771" max="771" width="12.109375" style="23" customWidth="1"/>
    <col min="772" max="772" width="29.33203125" style="23" customWidth="1"/>
    <col min="773" max="773" width="15.6640625" style="23" customWidth="1"/>
    <col min="774" max="774" width="13.44140625" style="23" customWidth="1"/>
    <col min="775" max="775" width="6" style="23" customWidth="1"/>
    <col min="776" max="776" width="24.33203125" style="23" customWidth="1"/>
    <col min="777" max="777" width="92" style="23" customWidth="1"/>
    <col min="778" max="1024" width="9.109375" style="23"/>
    <col min="1025" max="1025" width="14.44140625" style="23" customWidth="1"/>
    <col min="1026" max="1026" width="9.109375" style="23"/>
    <col min="1027" max="1027" width="12.109375" style="23" customWidth="1"/>
    <col min="1028" max="1028" width="29.33203125" style="23" customWidth="1"/>
    <col min="1029" max="1029" width="15.6640625" style="23" customWidth="1"/>
    <col min="1030" max="1030" width="13.44140625" style="23" customWidth="1"/>
    <col min="1031" max="1031" width="6" style="23" customWidth="1"/>
    <col min="1032" max="1032" width="24.33203125" style="23" customWidth="1"/>
    <col min="1033" max="1033" width="92" style="23" customWidth="1"/>
    <col min="1034" max="1280" width="9.109375" style="23"/>
    <col min="1281" max="1281" width="14.44140625" style="23" customWidth="1"/>
    <col min="1282" max="1282" width="9.109375" style="23"/>
    <col min="1283" max="1283" width="12.109375" style="23" customWidth="1"/>
    <col min="1284" max="1284" width="29.33203125" style="23" customWidth="1"/>
    <col min="1285" max="1285" width="15.6640625" style="23" customWidth="1"/>
    <col min="1286" max="1286" width="13.44140625" style="23" customWidth="1"/>
    <col min="1287" max="1287" width="6" style="23" customWidth="1"/>
    <col min="1288" max="1288" width="24.33203125" style="23" customWidth="1"/>
    <col min="1289" max="1289" width="92" style="23" customWidth="1"/>
    <col min="1290" max="1536" width="9.109375" style="23"/>
    <col min="1537" max="1537" width="14.44140625" style="23" customWidth="1"/>
    <col min="1538" max="1538" width="9.109375" style="23"/>
    <col min="1539" max="1539" width="12.109375" style="23" customWidth="1"/>
    <col min="1540" max="1540" width="29.33203125" style="23" customWidth="1"/>
    <col min="1541" max="1541" width="15.6640625" style="23" customWidth="1"/>
    <col min="1542" max="1542" width="13.44140625" style="23" customWidth="1"/>
    <col min="1543" max="1543" width="6" style="23" customWidth="1"/>
    <col min="1544" max="1544" width="24.33203125" style="23" customWidth="1"/>
    <col min="1545" max="1545" width="92" style="23" customWidth="1"/>
    <col min="1546" max="1792" width="9.109375" style="23"/>
    <col min="1793" max="1793" width="14.44140625" style="23" customWidth="1"/>
    <col min="1794" max="1794" width="9.109375" style="23"/>
    <col min="1795" max="1795" width="12.109375" style="23" customWidth="1"/>
    <col min="1796" max="1796" width="29.33203125" style="23" customWidth="1"/>
    <col min="1797" max="1797" width="15.6640625" style="23" customWidth="1"/>
    <col min="1798" max="1798" width="13.44140625" style="23" customWidth="1"/>
    <col min="1799" max="1799" width="6" style="23" customWidth="1"/>
    <col min="1800" max="1800" width="24.33203125" style="23" customWidth="1"/>
    <col min="1801" max="1801" width="92" style="23" customWidth="1"/>
    <col min="1802" max="2048" width="9.109375" style="23"/>
    <col min="2049" max="2049" width="14.44140625" style="23" customWidth="1"/>
    <col min="2050" max="2050" width="9.109375" style="23"/>
    <col min="2051" max="2051" width="12.109375" style="23" customWidth="1"/>
    <col min="2052" max="2052" width="29.33203125" style="23" customWidth="1"/>
    <col min="2053" max="2053" width="15.6640625" style="23" customWidth="1"/>
    <col min="2054" max="2054" width="13.44140625" style="23" customWidth="1"/>
    <col min="2055" max="2055" width="6" style="23" customWidth="1"/>
    <col min="2056" max="2056" width="24.33203125" style="23" customWidth="1"/>
    <col min="2057" max="2057" width="92" style="23" customWidth="1"/>
    <col min="2058" max="2304" width="9.109375" style="23"/>
    <col min="2305" max="2305" width="14.44140625" style="23" customWidth="1"/>
    <col min="2306" max="2306" width="9.109375" style="23"/>
    <col min="2307" max="2307" width="12.109375" style="23" customWidth="1"/>
    <col min="2308" max="2308" width="29.33203125" style="23" customWidth="1"/>
    <col min="2309" max="2309" width="15.6640625" style="23" customWidth="1"/>
    <col min="2310" max="2310" width="13.44140625" style="23" customWidth="1"/>
    <col min="2311" max="2311" width="6" style="23" customWidth="1"/>
    <col min="2312" max="2312" width="24.33203125" style="23" customWidth="1"/>
    <col min="2313" max="2313" width="92" style="23" customWidth="1"/>
    <col min="2314" max="2560" width="9.109375" style="23"/>
    <col min="2561" max="2561" width="14.44140625" style="23" customWidth="1"/>
    <col min="2562" max="2562" width="9.109375" style="23"/>
    <col min="2563" max="2563" width="12.109375" style="23" customWidth="1"/>
    <col min="2564" max="2564" width="29.33203125" style="23" customWidth="1"/>
    <col min="2565" max="2565" width="15.6640625" style="23" customWidth="1"/>
    <col min="2566" max="2566" width="13.44140625" style="23" customWidth="1"/>
    <col min="2567" max="2567" width="6" style="23" customWidth="1"/>
    <col min="2568" max="2568" width="24.33203125" style="23" customWidth="1"/>
    <col min="2569" max="2569" width="92" style="23" customWidth="1"/>
    <col min="2570" max="2816" width="9.109375" style="23"/>
    <col min="2817" max="2817" width="14.44140625" style="23" customWidth="1"/>
    <col min="2818" max="2818" width="9.109375" style="23"/>
    <col min="2819" max="2819" width="12.109375" style="23" customWidth="1"/>
    <col min="2820" max="2820" width="29.33203125" style="23" customWidth="1"/>
    <col min="2821" max="2821" width="15.6640625" style="23" customWidth="1"/>
    <col min="2822" max="2822" width="13.44140625" style="23" customWidth="1"/>
    <col min="2823" max="2823" width="6" style="23" customWidth="1"/>
    <col min="2824" max="2824" width="24.33203125" style="23" customWidth="1"/>
    <col min="2825" max="2825" width="92" style="23" customWidth="1"/>
    <col min="2826" max="3072" width="9.109375" style="23"/>
    <col min="3073" max="3073" width="14.44140625" style="23" customWidth="1"/>
    <col min="3074" max="3074" width="9.109375" style="23"/>
    <col min="3075" max="3075" width="12.109375" style="23" customWidth="1"/>
    <col min="3076" max="3076" width="29.33203125" style="23" customWidth="1"/>
    <col min="3077" max="3077" width="15.6640625" style="23" customWidth="1"/>
    <col min="3078" max="3078" width="13.44140625" style="23" customWidth="1"/>
    <col min="3079" max="3079" width="6" style="23" customWidth="1"/>
    <col min="3080" max="3080" width="24.33203125" style="23" customWidth="1"/>
    <col min="3081" max="3081" width="92" style="23" customWidth="1"/>
    <col min="3082" max="3328" width="9.109375" style="23"/>
    <col min="3329" max="3329" width="14.44140625" style="23" customWidth="1"/>
    <col min="3330" max="3330" width="9.109375" style="23"/>
    <col min="3331" max="3331" width="12.109375" style="23" customWidth="1"/>
    <col min="3332" max="3332" width="29.33203125" style="23" customWidth="1"/>
    <col min="3333" max="3333" width="15.6640625" style="23" customWidth="1"/>
    <col min="3334" max="3334" width="13.44140625" style="23" customWidth="1"/>
    <col min="3335" max="3335" width="6" style="23" customWidth="1"/>
    <col min="3336" max="3336" width="24.33203125" style="23" customWidth="1"/>
    <col min="3337" max="3337" width="92" style="23" customWidth="1"/>
    <col min="3338" max="3584" width="9.109375" style="23"/>
    <col min="3585" max="3585" width="14.44140625" style="23" customWidth="1"/>
    <col min="3586" max="3586" width="9.109375" style="23"/>
    <col min="3587" max="3587" width="12.109375" style="23" customWidth="1"/>
    <col min="3588" max="3588" width="29.33203125" style="23" customWidth="1"/>
    <col min="3589" max="3589" width="15.6640625" style="23" customWidth="1"/>
    <col min="3590" max="3590" width="13.44140625" style="23" customWidth="1"/>
    <col min="3591" max="3591" width="6" style="23" customWidth="1"/>
    <col min="3592" max="3592" width="24.33203125" style="23" customWidth="1"/>
    <col min="3593" max="3593" width="92" style="23" customWidth="1"/>
    <col min="3594" max="3840" width="9.109375" style="23"/>
    <col min="3841" max="3841" width="14.44140625" style="23" customWidth="1"/>
    <col min="3842" max="3842" width="9.109375" style="23"/>
    <col min="3843" max="3843" width="12.109375" style="23" customWidth="1"/>
    <col min="3844" max="3844" width="29.33203125" style="23" customWidth="1"/>
    <col min="3845" max="3845" width="15.6640625" style="23" customWidth="1"/>
    <col min="3846" max="3846" width="13.44140625" style="23" customWidth="1"/>
    <col min="3847" max="3847" width="6" style="23" customWidth="1"/>
    <col min="3848" max="3848" width="24.33203125" style="23" customWidth="1"/>
    <col min="3849" max="3849" width="92" style="23" customWidth="1"/>
    <col min="3850" max="4096" width="9.109375" style="23"/>
    <col min="4097" max="4097" width="14.44140625" style="23" customWidth="1"/>
    <col min="4098" max="4098" width="9.109375" style="23"/>
    <col min="4099" max="4099" width="12.109375" style="23" customWidth="1"/>
    <col min="4100" max="4100" width="29.33203125" style="23" customWidth="1"/>
    <col min="4101" max="4101" width="15.6640625" style="23" customWidth="1"/>
    <col min="4102" max="4102" width="13.44140625" style="23" customWidth="1"/>
    <col min="4103" max="4103" width="6" style="23" customWidth="1"/>
    <col min="4104" max="4104" width="24.33203125" style="23" customWidth="1"/>
    <col min="4105" max="4105" width="92" style="23" customWidth="1"/>
    <col min="4106" max="4352" width="9.109375" style="23"/>
    <col min="4353" max="4353" width="14.44140625" style="23" customWidth="1"/>
    <col min="4354" max="4354" width="9.109375" style="23"/>
    <col min="4355" max="4355" width="12.109375" style="23" customWidth="1"/>
    <col min="4356" max="4356" width="29.33203125" style="23" customWidth="1"/>
    <col min="4357" max="4357" width="15.6640625" style="23" customWidth="1"/>
    <col min="4358" max="4358" width="13.44140625" style="23" customWidth="1"/>
    <col min="4359" max="4359" width="6" style="23" customWidth="1"/>
    <col min="4360" max="4360" width="24.33203125" style="23" customWidth="1"/>
    <col min="4361" max="4361" width="92" style="23" customWidth="1"/>
    <col min="4362" max="4608" width="9.109375" style="23"/>
    <col min="4609" max="4609" width="14.44140625" style="23" customWidth="1"/>
    <col min="4610" max="4610" width="9.109375" style="23"/>
    <col min="4611" max="4611" width="12.109375" style="23" customWidth="1"/>
    <col min="4612" max="4612" width="29.33203125" style="23" customWidth="1"/>
    <col min="4613" max="4613" width="15.6640625" style="23" customWidth="1"/>
    <col min="4614" max="4614" width="13.44140625" style="23" customWidth="1"/>
    <col min="4615" max="4615" width="6" style="23" customWidth="1"/>
    <col min="4616" max="4616" width="24.33203125" style="23" customWidth="1"/>
    <col min="4617" max="4617" width="92" style="23" customWidth="1"/>
    <col min="4618" max="4864" width="9.109375" style="23"/>
    <col min="4865" max="4865" width="14.44140625" style="23" customWidth="1"/>
    <col min="4866" max="4866" width="9.109375" style="23"/>
    <col min="4867" max="4867" width="12.109375" style="23" customWidth="1"/>
    <col min="4868" max="4868" width="29.33203125" style="23" customWidth="1"/>
    <col min="4869" max="4869" width="15.6640625" style="23" customWidth="1"/>
    <col min="4870" max="4870" width="13.44140625" style="23" customWidth="1"/>
    <col min="4871" max="4871" width="6" style="23" customWidth="1"/>
    <col min="4872" max="4872" width="24.33203125" style="23" customWidth="1"/>
    <col min="4873" max="4873" width="92" style="23" customWidth="1"/>
    <col min="4874" max="5120" width="9.109375" style="23"/>
    <col min="5121" max="5121" width="14.44140625" style="23" customWidth="1"/>
    <col min="5122" max="5122" width="9.109375" style="23"/>
    <col min="5123" max="5123" width="12.109375" style="23" customWidth="1"/>
    <col min="5124" max="5124" width="29.33203125" style="23" customWidth="1"/>
    <col min="5125" max="5125" width="15.6640625" style="23" customWidth="1"/>
    <col min="5126" max="5126" width="13.44140625" style="23" customWidth="1"/>
    <col min="5127" max="5127" width="6" style="23" customWidth="1"/>
    <col min="5128" max="5128" width="24.33203125" style="23" customWidth="1"/>
    <col min="5129" max="5129" width="92" style="23" customWidth="1"/>
    <col min="5130" max="5376" width="9.109375" style="23"/>
    <col min="5377" max="5377" width="14.44140625" style="23" customWidth="1"/>
    <col min="5378" max="5378" width="9.109375" style="23"/>
    <col min="5379" max="5379" width="12.109375" style="23" customWidth="1"/>
    <col min="5380" max="5380" width="29.33203125" style="23" customWidth="1"/>
    <col min="5381" max="5381" width="15.6640625" style="23" customWidth="1"/>
    <col min="5382" max="5382" width="13.44140625" style="23" customWidth="1"/>
    <col min="5383" max="5383" width="6" style="23" customWidth="1"/>
    <col min="5384" max="5384" width="24.33203125" style="23" customWidth="1"/>
    <col min="5385" max="5385" width="92" style="23" customWidth="1"/>
    <col min="5386" max="5632" width="9.109375" style="23"/>
    <col min="5633" max="5633" width="14.44140625" style="23" customWidth="1"/>
    <col min="5634" max="5634" width="9.109375" style="23"/>
    <col min="5635" max="5635" width="12.109375" style="23" customWidth="1"/>
    <col min="5636" max="5636" width="29.33203125" style="23" customWidth="1"/>
    <col min="5637" max="5637" width="15.6640625" style="23" customWidth="1"/>
    <col min="5638" max="5638" width="13.44140625" style="23" customWidth="1"/>
    <col min="5639" max="5639" width="6" style="23" customWidth="1"/>
    <col min="5640" max="5640" width="24.33203125" style="23" customWidth="1"/>
    <col min="5641" max="5641" width="92" style="23" customWidth="1"/>
    <col min="5642" max="5888" width="9.109375" style="23"/>
    <col min="5889" max="5889" width="14.44140625" style="23" customWidth="1"/>
    <col min="5890" max="5890" width="9.109375" style="23"/>
    <col min="5891" max="5891" width="12.109375" style="23" customWidth="1"/>
    <col min="5892" max="5892" width="29.33203125" style="23" customWidth="1"/>
    <col min="5893" max="5893" width="15.6640625" style="23" customWidth="1"/>
    <col min="5894" max="5894" width="13.44140625" style="23" customWidth="1"/>
    <col min="5895" max="5895" width="6" style="23" customWidth="1"/>
    <col min="5896" max="5896" width="24.33203125" style="23" customWidth="1"/>
    <col min="5897" max="5897" width="92" style="23" customWidth="1"/>
    <col min="5898" max="6144" width="9.109375" style="23"/>
    <col min="6145" max="6145" width="14.44140625" style="23" customWidth="1"/>
    <col min="6146" max="6146" width="9.109375" style="23"/>
    <col min="6147" max="6147" width="12.109375" style="23" customWidth="1"/>
    <col min="6148" max="6148" width="29.33203125" style="23" customWidth="1"/>
    <col min="6149" max="6149" width="15.6640625" style="23" customWidth="1"/>
    <col min="6150" max="6150" width="13.44140625" style="23" customWidth="1"/>
    <col min="6151" max="6151" width="6" style="23" customWidth="1"/>
    <col min="6152" max="6152" width="24.33203125" style="23" customWidth="1"/>
    <col min="6153" max="6153" width="92" style="23" customWidth="1"/>
    <col min="6154" max="6400" width="9.109375" style="23"/>
    <col min="6401" max="6401" width="14.44140625" style="23" customWidth="1"/>
    <col min="6402" max="6402" width="9.109375" style="23"/>
    <col min="6403" max="6403" width="12.109375" style="23" customWidth="1"/>
    <col min="6404" max="6404" width="29.33203125" style="23" customWidth="1"/>
    <col min="6405" max="6405" width="15.6640625" style="23" customWidth="1"/>
    <col min="6406" max="6406" width="13.44140625" style="23" customWidth="1"/>
    <col min="6407" max="6407" width="6" style="23" customWidth="1"/>
    <col min="6408" max="6408" width="24.33203125" style="23" customWidth="1"/>
    <col min="6409" max="6409" width="92" style="23" customWidth="1"/>
    <col min="6410" max="6656" width="9.109375" style="23"/>
    <col min="6657" max="6657" width="14.44140625" style="23" customWidth="1"/>
    <col min="6658" max="6658" width="9.109375" style="23"/>
    <col min="6659" max="6659" width="12.109375" style="23" customWidth="1"/>
    <col min="6660" max="6660" width="29.33203125" style="23" customWidth="1"/>
    <col min="6661" max="6661" width="15.6640625" style="23" customWidth="1"/>
    <col min="6662" max="6662" width="13.44140625" style="23" customWidth="1"/>
    <col min="6663" max="6663" width="6" style="23" customWidth="1"/>
    <col min="6664" max="6664" width="24.33203125" style="23" customWidth="1"/>
    <col min="6665" max="6665" width="92" style="23" customWidth="1"/>
    <col min="6666" max="6912" width="9.109375" style="23"/>
    <col min="6913" max="6913" width="14.44140625" style="23" customWidth="1"/>
    <col min="6914" max="6914" width="9.109375" style="23"/>
    <col min="6915" max="6915" width="12.109375" style="23" customWidth="1"/>
    <col min="6916" max="6916" width="29.33203125" style="23" customWidth="1"/>
    <col min="6917" max="6917" width="15.6640625" style="23" customWidth="1"/>
    <col min="6918" max="6918" width="13.44140625" style="23" customWidth="1"/>
    <col min="6919" max="6919" width="6" style="23" customWidth="1"/>
    <col min="6920" max="6920" width="24.33203125" style="23" customWidth="1"/>
    <col min="6921" max="6921" width="92" style="23" customWidth="1"/>
    <col min="6922" max="7168" width="9.109375" style="23"/>
    <col min="7169" max="7169" width="14.44140625" style="23" customWidth="1"/>
    <col min="7170" max="7170" width="9.109375" style="23"/>
    <col min="7171" max="7171" width="12.109375" style="23" customWidth="1"/>
    <col min="7172" max="7172" width="29.33203125" style="23" customWidth="1"/>
    <col min="7173" max="7173" width="15.6640625" style="23" customWidth="1"/>
    <col min="7174" max="7174" width="13.44140625" style="23" customWidth="1"/>
    <col min="7175" max="7175" width="6" style="23" customWidth="1"/>
    <col min="7176" max="7176" width="24.33203125" style="23" customWidth="1"/>
    <col min="7177" max="7177" width="92" style="23" customWidth="1"/>
    <col min="7178" max="7424" width="9.109375" style="23"/>
    <col min="7425" max="7425" width="14.44140625" style="23" customWidth="1"/>
    <col min="7426" max="7426" width="9.109375" style="23"/>
    <col min="7427" max="7427" width="12.109375" style="23" customWidth="1"/>
    <col min="7428" max="7428" width="29.33203125" style="23" customWidth="1"/>
    <col min="7429" max="7429" width="15.6640625" style="23" customWidth="1"/>
    <col min="7430" max="7430" width="13.44140625" style="23" customWidth="1"/>
    <col min="7431" max="7431" width="6" style="23" customWidth="1"/>
    <col min="7432" max="7432" width="24.33203125" style="23" customWidth="1"/>
    <col min="7433" max="7433" width="92" style="23" customWidth="1"/>
    <col min="7434" max="7680" width="9.109375" style="23"/>
    <col min="7681" max="7681" width="14.44140625" style="23" customWidth="1"/>
    <col min="7682" max="7682" width="9.109375" style="23"/>
    <col min="7683" max="7683" width="12.109375" style="23" customWidth="1"/>
    <col min="7684" max="7684" width="29.33203125" style="23" customWidth="1"/>
    <col min="7685" max="7685" width="15.6640625" style="23" customWidth="1"/>
    <col min="7686" max="7686" width="13.44140625" style="23" customWidth="1"/>
    <col min="7687" max="7687" width="6" style="23" customWidth="1"/>
    <col min="7688" max="7688" width="24.33203125" style="23" customWidth="1"/>
    <col min="7689" max="7689" width="92" style="23" customWidth="1"/>
    <col min="7690" max="7936" width="9.109375" style="23"/>
    <col min="7937" max="7937" width="14.44140625" style="23" customWidth="1"/>
    <col min="7938" max="7938" width="9.109375" style="23"/>
    <col min="7939" max="7939" width="12.109375" style="23" customWidth="1"/>
    <col min="7940" max="7940" width="29.33203125" style="23" customWidth="1"/>
    <col min="7941" max="7941" width="15.6640625" style="23" customWidth="1"/>
    <col min="7942" max="7942" width="13.44140625" style="23" customWidth="1"/>
    <col min="7943" max="7943" width="6" style="23" customWidth="1"/>
    <col min="7944" max="7944" width="24.33203125" style="23" customWidth="1"/>
    <col min="7945" max="7945" width="92" style="23" customWidth="1"/>
    <col min="7946" max="8192" width="9.109375" style="23"/>
    <col min="8193" max="8193" width="14.44140625" style="23" customWidth="1"/>
    <col min="8194" max="8194" width="9.109375" style="23"/>
    <col min="8195" max="8195" width="12.109375" style="23" customWidth="1"/>
    <col min="8196" max="8196" width="29.33203125" style="23" customWidth="1"/>
    <col min="8197" max="8197" width="15.6640625" style="23" customWidth="1"/>
    <col min="8198" max="8198" width="13.44140625" style="23" customWidth="1"/>
    <col min="8199" max="8199" width="6" style="23" customWidth="1"/>
    <col min="8200" max="8200" width="24.33203125" style="23" customWidth="1"/>
    <col min="8201" max="8201" width="92" style="23" customWidth="1"/>
    <col min="8202" max="8448" width="9.109375" style="23"/>
    <col min="8449" max="8449" width="14.44140625" style="23" customWidth="1"/>
    <col min="8450" max="8450" width="9.109375" style="23"/>
    <col min="8451" max="8451" width="12.109375" style="23" customWidth="1"/>
    <col min="8452" max="8452" width="29.33203125" style="23" customWidth="1"/>
    <col min="8453" max="8453" width="15.6640625" style="23" customWidth="1"/>
    <col min="8454" max="8454" width="13.44140625" style="23" customWidth="1"/>
    <col min="8455" max="8455" width="6" style="23" customWidth="1"/>
    <col min="8456" max="8456" width="24.33203125" style="23" customWidth="1"/>
    <col min="8457" max="8457" width="92" style="23" customWidth="1"/>
    <col min="8458" max="8704" width="9.109375" style="23"/>
    <col min="8705" max="8705" width="14.44140625" style="23" customWidth="1"/>
    <col min="8706" max="8706" width="9.109375" style="23"/>
    <col min="8707" max="8707" width="12.109375" style="23" customWidth="1"/>
    <col min="8708" max="8708" width="29.33203125" style="23" customWidth="1"/>
    <col min="8709" max="8709" width="15.6640625" style="23" customWidth="1"/>
    <col min="8710" max="8710" width="13.44140625" style="23" customWidth="1"/>
    <col min="8711" max="8711" width="6" style="23" customWidth="1"/>
    <col min="8712" max="8712" width="24.33203125" style="23" customWidth="1"/>
    <col min="8713" max="8713" width="92" style="23" customWidth="1"/>
    <col min="8714" max="8960" width="9.109375" style="23"/>
    <col min="8961" max="8961" width="14.44140625" style="23" customWidth="1"/>
    <col min="8962" max="8962" width="9.109375" style="23"/>
    <col min="8963" max="8963" width="12.109375" style="23" customWidth="1"/>
    <col min="8964" max="8964" width="29.33203125" style="23" customWidth="1"/>
    <col min="8965" max="8965" width="15.6640625" style="23" customWidth="1"/>
    <col min="8966" max="8966" width="13.44140625" style="23" customWidth="1"/>
    <col min="8967" max="8967" width="6" style="23" customWidth="1"/>
    <col min="8968" max="8968" width="24.33203125" style="23" customWidth="1"/>
    <col min="8969" max="8969" width="92" style="23" customWidth="1"/>
    <col min="8970" max="9216" width="9.109375" style="23"/>
    <col min="9217" max="9217" width="14.44140625" style="23" customWidth="1"/>
    <col min="9218" max="9218" width="9.109375" style="23"/>
    <col min="9219" max="9219" width="12.109375" style="23" customWidth="1"/>
    <col min="9220" max="9220" width="29.33203125" style="23" customWidth="1"/>
    <col min="9221" max="9221" width="15.6640625" style="23" customWidth="1"/>
    <col min="9222" max="9222" width="13.44140625" style="23" customWidth="1"/>
    <col min="9223" max="9223" width="6" style="23" customWidth="1"/>
    <col min="9224" max="9224" width="24.33203125" style="23" customWidth="1"/>
    <col min="9225" max="9225" width="92" style="23" customWidth="1"/>
    <col min="9226" max="9472" width="9.109375" style="23"/>
    <col min="9473" max="9473" width="14.44140625" style="23" customWidth="1"/>
    <col min="9474" max="9474" width="9.109375" style="23"/>
    <col min="9475" max="9475" width="12.109375" style="23" customWidth="1"/>
    <col min="9476" max="9476" width="29.33203125" style="23" customWidth="1"/>
    <col min="9477" max="9477" width="15.6640625" style="23" customWidth="1"/>
    <col min="9478" max="9478" width="13.44140625" style="23" customWidth="1"/>
    <col min="9479" max="9479" width="6" style="23" customWidth="1"/>
    <col min="9480" max="9480" width="24.33203125" style="23" customWidth="1"/>
    <col min="9481" max="9481" width="92" style="23" customWidth="1"/>
    <col min="9482" max="9728" width="9.109375" style="23"/>
    <col min="9729" max="9729" width="14.44140625" style="23" customWidth="1"/>
    <col min="9730" max="9730" width="9.109375" style="23"/>
    <col min="9731" max="9731" width="12.109375" style="23" customWidth="1"/>
    <col min="9732" max="9732" width="29.33203125" style="23" customWidth="1"/>
    <col min="9733" max="9733" width="15.6640625" style="23" customWidth="1"/>
    <col min="9734" max="9734" width="13.44140625" style="23" customWidth="1"/>
    <col min="9735" max="9735" width="6" style="23" customWidth="1"/>
    <col min="9736" max="9736" width="24.33203125" style="23" customWidth="1"/>
    <col min="9737" max="9737" width="92" style="23" customWidth="1"/>
    <col min="9738" max="9984" width="9.109375" style="23"/>
    <col min="9985" max="9985" width="14.44140625" style="23" customWidth="1"/>
    <col min="9986" max="9986" width="9.109375" style="23"/>
    <col min="9987" max="9987" width="12.109375" style="23" customWidth="1"/>
    <col min="9988" max="9988" width="29.33203125" style="23" customWidth="1"/>
    <col min="9989" max="9989" width="15.6640625" style="23" customWidth="1"/>
    <col min="9990" max="9990" width="13.44140625" style="23" customWidth="1"/>
    <col min="9991" max="9991" width="6" style="23" customWidth="1"/>
    <col min="9992" max="9992" width="24.33203125" style="23" customWidth="1"/>
    <col min="9993" max="9993" width="92" style="23" customWidth="1"/>
    <col min="9994" max="10240" width="9.109375" style="23"/>
    <col min="10241" max="10241" width="14.44140625" style="23" customWidth="1"/>
    <col min="10242" max="10242" width="9.109375" style="23"/>
    <col min="10243" max="10243" width="12.109375" style="23" customWidth="1"/>
    <col min="10244" max="10244" width="29.33203125" style="23" customWidth="1"/>
    <col min="10245" max="10245" width="15.6640625" style="23" customWidth="1"/>
    <col min="10246" max="10246" width="13.44140625" style="23" customWidth="1"/>
    <col min="10247" max="10247" width="6" style="23" customWidth="1"/>
    <col min="10248" max="10248" width="24.33203125" style="23" customWidth="1"/>
    <col min="10249" max="10249" width="92" style="23" customWidth="1"/>
    <col min="10250" max="10496" width="9.109375" style="23"/>
    <col min="10497" max="10497" width="14.44140625" style="23" customWidth="1"/>
    <col min="10498" max="10498" width="9.109375" style="23"/>
    <col min="10499" max="10499" width="12.109375" style="23" customWidth="1"/>
    <col min="10500" max="10500" width="29.33203125" style="23" customWidth="1"/>
    <col min="10501" max="10501" width="15.6640625" style="23" customWidth="1"/>
    <col min="10502" max="10502" width="13.44140625" style="23" customWidth="1"/>
    <col min="10503" max="10503" width="6" style="23" customWidth="1"/>
    <col min="10504" max="10504" width="24.33203125" style="23" customWidth="1"/>
    <col min="10505" max="10505" width="92" style="23" customWidth="1"/>
    <col min="10506" max="10752" width="9.109375" style="23"/>
    <col min="10753" max="10753" width="14.44140625" style="23" customWidth="1"/>
    <col min="10754" max="10754" width="9.109375" style="23"/>
    <col min="10755" max="10755" width="12.109375" style="23" customWidth="1"/>
    <col min="10756" max="10756" width="29.33203125" style="23" customWidth="1"/>
    <col min="10757" max="10757" width="15.6640625" style="23" customWidth="1"/>
    <col min="10758" max="10758" width="13.44140625" style="23" customWidth="1"/>
    <col min="10759" max="10759" width="6" style="23" customWidth="1"/>
    <col min="10760" max="10760" width="24.33203125" style="23" customWidth="1"/>
    <col min="10761" max="10761" width="92" style="23" customWidth="1"/>
    <col min="10762" max="11008" width="9.109375" style="23"/>
    <col min="11009" max="11009" width="14.44140625" style="23" customWidth="1"/>
    <col min="11010" max="11010" width="9.109375" style="23"/>
    <col min="11011" max="11011" width="12.109375" style="23" customWidth="1"/>
    <col min="11012" max="11012" width="29.33203125" style="23" customWidth="1"/>
    <col min="11013" max="11013" width="15.6640625" style="23" customWidth="1"/>
    <col min="11014" max="11014" width="13.44140625" style="23" customWidth="1"/>
    <col min="11015" max="11015" width="6" style="23" customWidth="1"/>
    <col min="11016" max="11016" width="24.33203125" style="23" customWidth="1"/>
    <col min="11017" max="11017" width="92" style="23" customWidth="1"/>
    <col min="11018" max="11264" width="9.109375" style="23"/>
    <col min="11265" max="11265" width="14.44140625" style="23" customWidth="1"/>
    <col min="11266" max="11266" width="9.109375" style="23"/>
    <col min="11267" max="11267" width="12.109375" style="23" customWidth="1"/>
    <col min="11268" max="11268" width="29.33203125" style="23" customWidth="1"/>
    <col min="11269" max="11269" width="15.6640625" style="23" customWidth="1"/>
    <col min="11270" max="11270" width="13.44140625" style="23" customWidth="1"/>
    <col min="11271" max="11271" width="6" style="23" customWidth="1"/>
    <col min="11272" max="11272" width="24.33203125" style="23" customWidth="1"/>
    <col min="11273" max="11273" width="92" style="23" customWidth="1"/>
    <col min="11274" max="11520" width="9.109375" style="23"/>
    <col min="11521" max="11521" width="14.44140625" style="23" customWidth="1"/>
    <col min="11522" max="11522" width="9.109375" style="23"/>
    <col min="11523" max="11523" width="12.109375" style="23" customWidth="1"/>
    <col min="11524" max="11524" width="29.33203125" style="23" customWidth="1"/>
    <col min="11525" max="11525" width="15.6640625" style="23" customWidth="1"/>
    <col min="11526" max="11526" width="13.44140625" style="23" customWidth="1"/>
    <col min="11527" max="11527" width="6" style="23" customWidth="1"/>
    <col min="11528" max="11528" width="24.33203125" style="23" customWidth="1"/>
    <col min="11529" max="11529" width="92" style="23" customWidth="1"/>
    <col min="11530" max="11776" width="9.109375" style="23"/>
    <col min="11777" max="11777" width="14.44140625" style="23" customWidth="1"/>
    <col min="11778" max="11778" width="9.109375" style="23"/>
    <col min="11779" max="11779" width="12.109375" style="23" customWidth="1"/>
    <col min="11780" max="11780" width="29.33203125" style="23" customWidth="1"/>
    <col min="11781" max="11781" width="15.6640625" style="23" customWidth="1"/>
    <col min="11782" max="11782" width="13.44140625" style="23" customWidth="1"/>
    <col min="11783" max="11783" width="6" style="23" customWidth="1"/>
    <col min="11784" max="11784" width="24.33203125" style="23" customWidth="1"/>
    <col min="11785" max="11785" width="92" style="23" customWidth="1"/>
    <col min="11786" max="12032" width="9.109375" style="23"/>
    <col min="12033" max="12033" width="14.44140625" style="23" customWidth="1"/>
    <col min="12034" max="12034" width="9.109375" style="23"/>
    <col min="12035" max="12035" width="12.109375" style="23" customWidth="1"/>
    <col min="12036" max="12036" width="29.33203125" style="23" customWidth="1"/>
    <col min="12037" max="12037" width="15.6640625" style="23" customWidth="1"/>
    <col min="12038" max="12038" width="13.44140625" style="23" customWidth="1"/>
    <col min="12039" max="12039" width="6" style="23" customWidth="1"/>
    <col min="12040" max="12040" width="24.33203125" style="23" customWidth="1"/>
    <col min="12041" max="12041" width="92" style="23" customWidth="1"/>
    <col min="12042" max="12288" width="9.109375" style="23"/>
    <col min="12289" max="12289" width="14.44140625" style="23" customWidth="1"/>
    <col min="12290" max="12290" width="9.109375" style="23"/>
    <col min="12291" max="12291" width="12.109375" style="23" customWidth="1"/>
    <col min="12292" max="12292" width="29.33203125" style="23" customWidth="1"/>
    <col min="12293" max="12293" width="15.6640625" style="23" customWidth="1"/>
    <col min="12294" max="12294" width="13.44140625" style="23" customWidth="1"/>
    <col min="12295" max="12295" width="6" style="23" customWidth="1"/>
    <col min="12296" max="12296" width="24.33203125" style="23" customWidth="1"/>
    <col min="12297" max="12297" width="92" style="23" customWidth="1"/>
    <col min="12298" max="12544" width="9.109375" style="23"/>
    <col min="12545" max="12545" width="14.44140625" style="23" customWidth="1"/>
    <col min="12546" max="12546" width="9.109375" style="23"/>
    <col min="12547" max="12547" width="12.109375" style="23" customWidth="1"/>
    <col min="12548" max="12548" width="29.33203125" style="23" customWidth="1"/>
    <col min="12549" max="12549" width="15.6640625" style="23" customWidth="1"/>
    <col min="12550" max="12550" width="13.44140625" style="23" customWidth="1"/>
    <col min="12551" max="12551" width="6" style="23" customWidth="1"/>
    <col min="12552" max="12552" width="24.33203125" style="23" customWidth="1"/>
    <col min="12553" max="12553" width="92" style="23" customWidth="1"/>
    <col min="12554" max="12800" width="9.109375" style="23"/>
    <col min="12801" max="12801" width="14.44140625" style="23" customWidth="1"/>
    <col min="12802" max="12802" width="9.109375" style="23"/>
    <col min="12803" max="12803" width="12.109375" style="23" customWidth="1"/>
    <col min="12804" max="12804" width="29.33203125" style="23" customWidth="1"/>
    <col min="12805" max="12805" width="15.6640625" style="23" customWidth="1"/>
    <col min="12806" max="12806" width="13.44140625" style="23" customWidth="1"/>
    <col min="12807" max="12807" width="6" style="23" customWidth="1"/>
    <col min="12808" max="12808" width="24.33203125" style="23" customWidth="1"/>
    <col min="12809" max="12809" width="92" style="23" customWidth="1"/>
    <col min="12810" max="13056" width="9.109375" style="23"/>
    <col min="13057" max="13057" width="14.44140625" style="23" customWidth="1"/>
    <col min="13058" max="13058" width="9.109375" style="23"/>
    <col min="13059" max="13059" width="12.109375" style="23" customWidth="1"/>
    <col min="13060" max="13060" width="29.33203125" style="23" customWidth="1"/>
    <col min="13061" max="13061" width="15.6640625" style="23" customWidth="1"/>
    <col min="13062" max="13062" width="13.44140625" style="23" customWidth="1"/>
    <col min="13063" max="13063" width="6" style="23" customWidth="1"/>
    <col min="13064" max="13064" width="24.33203125" style="23" customWidth="1"/>
    <col min="13065" max="13065" width="92" style="23" customWidth="1"/>
    <col min="13066" max="13312" width="9.109375" style="23"/>
    <col min="13313" max="13313" width="14.44140625" style="23" customWidth="1"/>
    <col min="13314" max="13314" width="9.109375" style="23"/>
    <col min="13315" max="13315" width="12.109375" style="23" customWidth="1"/>
    <col min="13316" max="13316" width="29.33203125" style="23" customWidth="1"/>
    <col min="13317" max="13317" width="15.6640625" style="23" customWidth="1"/>
    <col min="13318" max="13318" width="13.44140625" style="23" customWidth="1"/>
    <col min="13319" max="13319" width="6" style="23" customWidth="1"/>
    <col min="13320" max="13320" width="24.33203125" style="23" customWidth="1"/>
    <col min="13321" max="13321" width="92" style="23" customWidth="1"/>
    <col min="13322" max="13568" width="9.109375" style="23"/>
    <col min="13569" max="13569" width="14.44140625" style="23" customWidth="1"/>
    <col min="13570" max="13570" width="9.109375" style="23"/>
    <col min="13571" max="13571" width="12.109375" style="23" customWidth="1"/>
    <col min="13572" max="13572" width="29.33203125" style="23" customWidth="1"/>
    <col min="13573" max="13573" width="15.6640625" style="23" customWidth="1"/>
    <col min="13574" max="13574" width="13.44140625" style="23" customWidth="1"/>
    <col min="13575" max="13575" width="6" style="23" customWidth="1"/>
    <col min="13576" max="13576" width="24.33203125" style="23" customWidth="1"/>
    <col min="13577" max="13577" width="92" style="23" customWidth="1"/>
    <col min="13578" max="13824" width="9.109375" style="23"/>
    <col min="13825" max="13825" width="14.44140625" style="23" customWidth="1"/>
    <col min="13826" max="13826" width="9.109375" style="23"/>
    <col min="13827" max="13827" width="12.109375" style="23" customWidth="1"/>
    <col min="13828" max="13828" width="29.33203125" style="23" customWidth="1"/>
    <col min="13829" max="13829" width="15.6640625" style="23" customWidth="1"/>
    <col min="13830" max="13830" width="13.44140625" style="23" customWidth="1"/>
    <col min="13831" max="13831" width="6" style="23" customWidth="1"/>
    <col min="13832" max="13832" width="24.33203125" style="23" customWidth="1"/>
    <col min="13833" max="13833" width="92" style="23" customWidth="1"/>
    <col min="13834" max="14080" width="9.109375" style="23"/>
    <col min="14081" max="14081" width="14.44140625" style="23" customWidth="1"/>
    <col min="14082" max="14082" width="9.109375" style="23"/>
    <col min="14083" max="14083" width="12.109375" style="23" customWidth="1"/>
    <col min="14084" max="14084" width="29.33203125" style="23" customWidth="1"/>
    <col min="14085" max="14085" width="15.6640625" style="23" customWidth="1"/>
    <col min="14086" max="14086" width="13.44140625" style="23" customWidth="1"/>
    <col min="14087" max="14087" width="6" style="23" customWidth="1"/>
    <col min="14088" max="14088" width="24.33203125" style="23" customWidth="1"/>
    <col min="14089" max="14089" width="92" style="23" customWidth="1"/>
    <col min="14090" max="14336" width="9.109375" style="23"/>
    <col min="14337" max="14337" width="14.44140625" style="23" customWidth="1"/>
    <col min="14338" max="14338" width="9.109375" style="23"/>
    <col min="14339" max="14339" width="12.109375" style="23" customWidth="1"/>
    <col min="14340" max="14340" width="29.33203125" style="23" customWidth="1"/>
    <col min="14341" max="14341" width="15.6640625" style="23" customWidth="1"/>
    <col min="14342" max="14342" width="13.44140625" style="23" customWidth="1"/>
    <col min="14343" max="14343" width="6" style="23" customWidth="1"/>
    <col min="14344" max="14344" width="24.33203125" style="23" customWidth="1"/>
    <col min="14345" max="14345" width="92" style="23" customWidth="1"/>
    <col min="14346" max="14592" width="9.109375" style="23"/>
    <col min="14593" max="14593" width="14.44140625" style="23" customWidth="1"/>
    <col min="14594" max="14594" width="9.109375" style="23"/>
    <col min="14595" max="14595" width="12.109375" style="23" customWidth="1"/>
    <col min="14596" max="14596" width="29.33203125" style="23" customWidth="1"/>
    <col min="14597" max="14597" width="15.6640625" style="23" customWidth="1"/>
    <col min="14598" max="14598" width="13.44140625" style="23" customWidth="1"/>
    <col min="14599" max="14599" width="6" style="23" customWidth="1"/>
    <col min="14600" max="14600" width="24.33203125" style="23" customWidth="1"/>
    <col min="14601" max="14601" width="92" style="23" customWidth="1"/>
    <col min="14602" max="14848" width="9.109375" style="23"/>
    <col min="14849" max="14849" width="14.44140625" style="23" customWidth="1"/>
    <col min="14850" max="14850" width="9.109375" style="23"/>
    <col min="14851" max="14851" width="12.109375" style="23" customWidth="1"/>
    <col min="14852" max="14852" width="29.33203125" style="23" customWidth="1"/>
    <col min="14853" max="14853" width="15.6640625" style="23" customWidth="1"/>
    <col min="14854" max="14854" width="13.44140625" style="23" customWidth="1"/>
    <col min="14855" max="14855" width="6" style="23" customWidth="1"/>
    <col min="14856" max="14856" width="24.33203125" style="23" customWidth="1"/>
    <col min="14857" max="14857" width="92" style="23" customWidth="1"/>
    <col min="14858" max="15104" width="9.109375" style="23"/>
    <col min="15105" max="15105" width="14.44140625" style="23" customWidth="1"/>
    <col min="15106" max="15106" width="9.109375" style="23"/>
    <col min="15107" max="15107" width="12.109375" style="23" customWidth="1"/>
    <col min="15108" max="15108" width="29.33203125" style="23" customWidth="1"/>
    <col min="15109" max="15109" width="15.6640625" style="23" customWidth="1"/>
    <col min="15110" max="15110" width="13.44140625" style="23" customWidth="1"/>
    <col min="15111" max="15111" width="6" style="23" customWidth="1"/>
    <col min="15112" max="15112" width="24.33203125" style="23" customWidth="1"/>
    <col min="15113" max="15113" width="92" style="23" customWidth="1"/>
    <col min="15114" max="15360" width="9.109375" style="23"/>
    <col min="15361" max="15361" width="14.44140625" style="23" customWidth="1"/>
    <col min="15362" max="15362" width="9.109375" style="23"/>
    <col min="15363" max="15363" width="12.109375" style="23" customWidth="1"/>
    <col min="15364" max="15364" width="29.33203125" style="23" customWidth="1"/>
    <col min="15365" max="15365" width="15.6640625" style="23" customWidth="1"/>
    <col min="15366" max="15366" width="13.44140625" style="23" customWidth="1"/>
    <col min="15367" max="15367" width="6" style="23" customWidth="1"/>
    <col min="15368" max="15368" width="24.33203125" style="23" customWidth="1"/>
    <col min="15369" max="15369" width="92" style="23" customWidth="1"/>
    <col min="15370" max="15616" width="9.109375" style="23"/>
    <col min="15617" max="15617" width="14.44140625" style="23" customWidth="1"/>
    <col min="15618" max="15618" width="9.109375" style="23"/>
    <col min="15619" max="15619" width="12.109375" style="23" customWidth="1"/>
    <col min="15620" max="15620" width="29.33203125" style="23" customWidth="1"/>
    <col min="15621" max="15621" width="15.6640625" style="23" customWidth="1"/>
    <col min="15622" max="15622" width="13.44140625" style="23" customWidth="1"/>
    <col min="15623" max="15623" width="6" style="23" customWidth="1"/>
    <col min="15624" max="15624" width="24.33203125" style="23" customWidth="1"/>
    <col min="15625" max="15625" width="92" style="23" customWidth="1"/>
    <col min="15626" max="15872" width="9.109375" style="23"/>
    <col min="15873" max="15873" width="14.44140625" style="23" customWidth="1"/>
    <col min="15874" max="15874" width="9.109375" style="23"/>
    <col min="15875" max="15875" width="12.109375" style="23" customWidth="1"/>
    <col min="15876" max="15876" width="29.33203125" style="23" customWidth="1"/>
    <col min="15877" max="15877" width="15.6640625" style="23" customWidth="1"/>
    <col min="15878" max="15878" width="13.44140625" style="23" customWidth="1"/>
    <col min="15879" max="15879" width="6" style="23" customWidth="1"/>
    <col min="15880" max="15880" width="24.33203125" style="23" customWidth="1"/>
    <col min="15881" max="15881" width="92" style="23" customWidth="1"/>
    <col min="15882" max="16128" width="9.109375" style="23"/>
    <col min="16129" max="16129" width="14.44140625" style="23" customWidth="1"/>
    <col min="16130" max="16130" width="9.109375" style="23"/>
    <col min="16131" max="16131" width="12.109375" style="23" customWidth="1"/>
    <col min="16132" max="16132" width="29.33203125" style="23" customWidth="1"/>
    <col min="16133" max="16133" width="15.6640625" style="23" customWidth="1"/>
    <col min="16134" max="16134" width="13.44140625" style="23" customWidth="1"/>
    <col min="16135" max="16135" width="6" style="23" customWidth="1"/>
    <col min="16136" max="16136" width="24.33203125" style="23" customWidth="1"/>
    <col min="16137" max="16137" width="92" style="23" customWidth="1"/>
    <col min="16138" max="16384" width="9.109375" style="23"/>
  </cols>
  <sheetData>
    <row r="1" spans="1:9" ht="28.5" customHeight="1" x14ac:dyDescent="0.25">
      <c r="A1" s="68" t="s">
        <v>897</v>
      </c>
      <c r="B1" s="68"/>
      <c r="C1" s="68"/>
      <c r="D1" s="68"/>
      <c r="E1" s="68"/>
      <c r="F1" s="68"/>
      <c r="G1" s="68"/>
      <c r="H1" s="68"/>
      <c r="I1" s="68"/>
    </row>
    <row r="2" spans="1:9" s="44" customFormat="1" ht="48" customHeight="1" x14ac:dyDescent="0.3">
      <c r="A2" s="40" t="s">
        <v>620</v>
      </c>
      <c r="B2" s="40" t="s">
        <v>621</v>
      </c>
      <c r="C2" s="41" t="s">
        <v>622</v>
      </c>
      <c r="D2" s="42" t="s">
        <v>623</v>
      </c>
      <c r="E2" s="42" t="s">
        <v>624</v>
      </c>
      <c r="F2" s="43" t="s">
        <v>625</v>
      </c>
      <c r="G2" s="43" t="s">
        <v>626</v>
      </c>
      <c r="H2" s="43" t="s">
        <v>609</v>
      </c>
      <c r="I2" s="43" t="s">
        <v>627</v>
      </c>
    </row>
    <row r="3" spans="1:9" s="28" customFormat="1" x14ac:dyDescent="0.3">
      <c r="A3" s="69" t="s">
        <v>628</v>
      </c>
      <c r="B3" s="45">
        <v>1</v>
      </c>
      <c r="C3" s="28" t="s">
        <v>629</v>
      </c>
      <c r="D3" s="28" t="s">
        <v>630</v>
      </c>
      <c r="E3" s="28" t="s">
        <v>631</v>
      </c>
      <c r="F3" s="46" t="s">
        <v>610</v>
      </c>
      <c r="G3" s="46" t="s">
        <v>611</v>
      </c>
      <c r="H3" s="46" t="s">
        <v>612</v>
      </c>
      <c r="I3" s="28" t="str">
        <f>_xlfn.CONCAT(D3,E3,F3,G3,H3)</f>
        <v>CAAGCAGAAGACGGCATACGAGATTCCCTTGTCTCCAGTCAGTCAGCCGGACTACHVGGGTWTCTAAT</v>
      </c>
    </row>
    <row r="4" spans="1:9" s="28" customFormat="1" x14ac:dyDescent="0.3">
      <c r="A4" s="69"/>
      <c r="B4" s="45">
        <v>2</v>
      </c>
      <c r="C4" s="28" t="s">
        <v>632</v>
      </c>
      <c r="D4" s="28" t="s">
        <v>630</v>
      </c>
      <c r="E4" s="28" t="s">
        <v>633</v>
      </c>
      <c r="F4" s="46" t="s">
        <v>610</v>
      </c>
      <c r="G4" s="46" t="s">
        <v>611</v>
      </c>
      <c r="H4" s="46" t="s">
        <v>612</v>
      </c>
      <c r="I4" s="28" t="str">
        <f t="shared" ref="I4:I67" si="0">_xlfn.CONCAT(D4,E4,F4,G4,H4)</f>
        <v>CAAGCAGAAGACGGCATACGAGATACGAGACTGATTAGTCAGTCAGCCGGACTACHVGGGTWTCTAAT</v>
      </c>
    </row>
    <row r="5" spans="1:9" s="28" customFormat="1" x14ac:dyDescent="0.3">
      <c r="A5" s="69"/>
      <c r="B5" s="45">
        <v>3</v>
      </c>
      <c r="C5" s="28" t="s">
        <v>634</v>
      </c>
      <c r="D5" s="28" t="s">
        <v>630</v>
      </c>
      <c r="E5" s="28" t="s">
        <v>635</v>
      </c>
      <c r="F5" s="46" t="s">
        <v>610</v>
      </c>
      <c r="G5" s="46" t="s">
        <v>611</v>
      </c>
      <c r="H5" s="46" t="s">
        <v>612</v>
      </c>
      <c r="I5" s="28" t="str">
        <f t="shared" si="0"/>
        <v>CAAGCAGAAGACGGCATACGAGATGCTGTACGGATTAGTCAGTCAGCCGGACTACHVGGGTWTCTAAT</v>
      </c>
    </row>
    <row r="6" spans="1:9" s="28" customFormat="1" x14ac:dyDescent="0.3">
      <c r="A6" s="69"/>
      <c r="B6" s="45">
        <v>4</v>
      </c>
      <c r="C6" s="28" t="s">
        <v>636</v>
      </c>
      <c r="D6" s="28" t="s">
        <v>630</v>
      </c>
      <c r="E6" s="28" t="s">
        <v>637</v>
      </c>
      <c r="F6" s="46" t="s">
        <v>610</v>
      </c>
      <c r="G6" s="46" t="s">
        <v>611</v>
      </c>
      <c r="H6" s="46" t="s">
        <v>612</v>
      </c>
      <c r="I6" s="28" t="str">
        <f t="shared" si="0"/>
        <v>CAAGCAGAAGACGGCATACGAGATATCACCAGGTGTAGTCAGTCAGCCGGACTACHVGGGTWTCTAAT</v>
      </c>
    </row>
    <row r="7" spans="1:9" s="28" customFormat="1" x14ac:dyDescent="0.3">
      <c r="A7" s="69"/>
      <c r="B7" s="45">
        <v>5</v>
      </c>
      <c r="C7" s="28" t="s">
        <v>638</v>
      </c>
      <c r="D7" s="28" t="s">
        <v>630</v>
      </c>
      <c r="E7" s="28" t="s">
        <v>639</v>
      </c>
      <c r="F7" s="46" t="s">
        <v>610</v>
      </c>
      <c r="G7" s="46" t="s">
        <v>611</v>
      </c>
      <c r="H7" s="46" t="s">
        <v>612</v>
      </c>
      <c r="I7" s="28" t="str">
        <f t="shared" si="0"/>
        <v>CAAGCAGAAGACGGCATACGAGATTGGTCAACGATAAGTCAGTCAGCCGGACTACHVGGGTWTCTAAT</v>
      </c>
    </row>
    <row r="8" spans="1:9" s="28" customFormat="1" x14ac:dyDescent="0.3">
      <c r="A8" s="69"/>
      <c r="B8" s="45">
        <v>6</v>
      </c>
      <c r="C8" s="28" t="s">
        <v>640</v>
      </c>
      <c r="D8" s="28" t="s">
        <v>630</v>
      </c>
      <c r="E8" s="28" t="s">
        <v>641</v>
      </c>
      <c r="F8" s="46" t="s">
        <v>610</v>
      </c>
      <c r="G8" s="46" t="s">
        <v>611</v>
      </c>
      <c r="H8" s="46" t="s">
        <v>612</v>
      </c>
      <c r="I8" s="28" t="str">
        <f t="shared" si="0"/>
        <v>CAAGCAGAAGACGGCATACGAGATATCGCACAGTAAAGTCAGTCAGCCGGACTACHVGGGTWTCTAAT</v>
      </c>
    </row>
    <row r="9" spans="1:9" s="28" customFormat="1" x14ac:dyDescent="0.3">
      <c r="A9" s="69"/>
      <c r="B9" s="45">
        <v>7</v>
      </c>
      <c r="C9" s="28" t="s">
        <v>642</v>
      </c>
      <c r="D9" s="28" t="s">
        <v>630</v>
      </c>
      <c r="E9" s="28" t="s">
        <v>643</v>
      </c>
      <c r="F9" s="46" t="s">
        <v>610</v>
      </c>
      <c r="G9" s="46" t="s">
        <v>611</v>
      </c>
      <c r="H9" s="46" t="s">
        <v>612</v>
      </c>
      <c r="I9" s="28" t="str">
        <f t="shared" si="0"/>
        <v>CAAGCAGAAGACGGCATACGAGATGTCGTGTAGCCTAGTCAGTCAGCCGGACTACHVGGGTWTCTAAT</v>
      </c>
    </row>
    <row r="10" spans="1:9" s="28" customFormat="1" x14ac:dyDescent="0.3">
      <c r="A10" s="69"/>
      <c r="B10" s="45">
        <v>8</v>
      </c>
      <c r="C10" s="28" t="s">
        <v>644</v>
      </c>
      <c r="D10" s="28" t="s">
        <v>630</v>
      </c>
      <c r="E10" s="28" t="s">
        <v>645</v>
      </c>
      <c r="F10" s="46" t="s">
        <v>610</v>
      </c>
      <c r="G10" s="46" t="s">
        <v>611</v>
      </c>
      <c r="H10" s="46" t="s">
        <v>612</v>
      </c>
      <c r="I10" s="28" t="str">
        <f t="shared" si="0"/>
        <v>CAAGCAGAAGACGGCATACGAGATAGCGGAGGTTAGAGTCAGTCAGCCGGACTACHVGGGTWTCTAAT</v>
      </c>
    </row>
    <row r="11" spans="1:9" s="28" customFormat="1" x14ac:dyDescent="0.3">
      <c r="A11" s="69"/>
      <c r="B11" s="45">
        <v>9</v>
      </c>
      <c r="C11" s="28" t="s">
        <v>646</v>
      </c>
      <c r="D11" s="28" t="s">
        <v>630</v>
      </c>
      <c r="E11" s="28" t="s">
        <v>647</v>
      </c>
      <c r="F11" s="46" t="s">
        <v>610</v>
      </c>
      <c r="G11" s="46" t="s">
        <v>611</v>
      </c>
      <c r="H11" s="46" t="s">
        <v>612</v>
      </c>
      <c r="I11" s="28" t="str">
        <f t="shared" si="0"/>
        <v>CAAGCAGAAGACGGCATACGAGATATCCTTTGGTTCAGTCAGTCAGCCGGACTACHVGGGTWTCTAAT</v>
      </c>
    </row>
    <row r="12" spans="1:9" s="28" customFormat="1" ht="12" customHeight="1" x14ac:dyDescent="0.3">
      <c r="A12" s="69"/>
      <c r="B12" s="45">
        <v>10</v>
      </c>
      <c r="C12" s="28" t="s">
        <v>648</v>
      </c>
      <c r="D12" s="28" t="s">
        <v>630</v>
      </c>
      <c r="E12" s="28" t="s">
        <v>649</v>
      </c>
      <c r="F12" s="46" t="s">
        <v>610</v>
      </c>
      <c r="G12" s="46" t="s">
        <v>611</v>
      </c>
      <c r="H12" s="46" t="s">
        <v>612</v>
      </c>
      <c r="I12" s="28" t="str">
        <f t="shared" si="0"/>
        <v>CAAGCAGAAGACGGCATACGAGATTACAGCGCATACAGTCAGTCAGCCGGACTACHVGGGTWTCTAAT</v>
      </c>
    </row>
    <row r="13" spans="1:9" s="28" customFormat="1" x14ac:dyDescent="0.3">
      <c r="A13" s="69"/>
      <c r="B13" s="45">
        <v>11</v>
      </c>
      <c r="C13" s="28" t="s">
        <v>650</v>
      </c>
      <c r="D13" s="28" t="s">
        <v>630</v>
      </c>
      <c r="E13" s="28" t="s">
        <v>651</v>
      </c>
      <c r="F13" s="46" t="s">
        <v>610</v>
      </c>
      <c r="G13" s="46" t="s">
        <v>611</v>
      </c>
      <c r="H13" s="46" t="s">
        <v>612</v>
      </c>
      <c r="I13" s="28" t="str">
        <f t="shared" si="0"/>
        <v>CAAGCAGAAGACGGCATACGAGATACCGGTATGTACAGTCAGTCAGCCGGACTACHVGGGTWTCTAAT</v>
      </c>
    </row>
    <row r="14" spans="1:9" s="28" customFormat="1" x14ac:dyDescent="0.3">
      <c r="A14" s="69"/>
      <c r="B14" s="45">
        <v>12</v>
      </c>
      <c r="C14" s="28" t="s">
        <v>652</v>
      </c>
      <c r="D14" s="28" t="s">
        <v>630</v>
      </c>
      <c r="E14" s="28" t="s">
        <v>653</v>
      </c>
      <c r="F14" s="46" t="s">
        <v>610</v>
      </c>
      <c r="G14" s="46" t="s">
        <v>611</v>
      </c>
      <c r="H14" s="46" t="s">
        <v>612</v>
      </c>
      <c r="I14" s="28" t="str">
        <f t="shared" si="0"/>
        <v>CAAGCAGAAGACGGCATACGAGATAATTGTGTCGGAAGTCAGTCAGCCGGACTACHVGGGTWTCTAAT</v>
      </c>
    </row>
    <row r="15" spans="1:9" s="28" customFormat="1" x14ac:dyDescent="0.3">
      <c r="A15" s="69"/>
      <c r="B15" s="45">
        <v>13</v>
      </c>
      <c r="C15" s="28" t="s">
        <v>654</v>
      </c>
      <c r="D15" s="28" t="s">
        <v>630</v>
      </c>
      <c r="E15" s="28" t="s">
        <v>655</v>
      </c>
      <c r="F15" s="46" t="s">
        <v>610</v>
      </c>
      <c r="G15" s="46" t="s">
        <v>611</v>
      </c>
      <c r="H15" s="46" t="s">
        <v>612</v>
      </c>
      <c r="I15" s="28" t="str">
        <f t="shared" si="0"/>
        <v>CAAGCAGAAGACGGCATACGAGATTGCATACACTGGAGTCAGTCAGCCGGACTACHVGGGTWTCTAAT</v>
      </c>
    </row>
    <row r="16" spans="1:9" s="28" customFormat="1" x14ac:dyDescent="0.3">
      <c r="A16" s="69"/>
      <c r="B16" s="45">
        <v>14</v>
      </c>
      <c r="C16" s="28" t="s">
        <v>656</v>
      </c>
      <c r="D16" s="28" t="s">
        <v>630</v>
      </c>
      <c r="E16" s="28" t="s">
        <v>657</v>
      </c>
      <c r="F16" s="46" t="s">
        <v>610</v>
      </c>
      <c r="G16" s="46" t="s">
        <v>611</v>
      </c>
      <c r="H16" s="46" t="s">
        <v>612</v>
      </c>
      <c r="I16" s="28" t="str">
        <f t="shared" si="0"/>
        <v>CAAGCAGAAGACGGCATACGAGATAGTCGAACGAGGAGTCAGTCAGCCGGACTACHVGGGTWTCTAAT</v>
      </c>
    </row>
    <row r="17" spans="1:9" s="28" customFormat="1" x14ac:dyDescent="0.3">
      <c r="A17" s="69"/>
      <c r="B17" s="45">
        <v>15</v>
      </c>
      <c r="C17" s="28" t="s">
        <v>658</v>
      </c>
      <c r="D17" s="28" t="s">
        <v>630</v>
      </c>
      <c r="E17" s="28" t="s">
        <v>659</v>
      </c>
      <c r="F17" s="46" t="s">
        <v>610</v>
      </c>
      <c r="G17" s="46" t="s">
        <v>611</v>
      </c>
      <c r="H17" s="46" t="s">
        <v>612</v>
      </c>
      <c r="I17" s="28" t="str">
        <f t="shared" si="0"/>
        <v>CAAGCAGAAGACGGCATACGAGATACCAGTGACTCAAGTCAGTCAGCCGGACTACHVGGGTWTCTAAT</v>
      </c>
    </row>
    <row r="18" spans="1:9" s="28" customFormat="1" x14ac:dyDescent="0.3">
      <c r="A18" s="69"/>
      <c r="B18" s="45">
        <v>16</v>
      </c>
      <c r="C18" s="28" t="s">
        <v>660</v>
      </c>
      <c r="D18" s="28" t="s">
        <v>630</v>
      </c>
      <c r="E18" s="28" t="s">
        <v>661</v>
      </c>
      <c r="F18" s="46" t="s">
        <v>610</v>
      </c>
      <c r="G18" s="46" t="s">
        <v>611</v>
      </c>
      <c r="H18" s="46" t="s">
        <v>612</v>
      </c>
      <c r="I18" s="28" t="str">
        <f t="shared" si="0"/>
        <v>CAAGCAGAAGACGGCATACGAGATGAATACCAAGTCAGTCAGTCAGCCGGACTACHVGGGTWTCTAAT</v>
      </c>
    </row>
    <row r="19" spans="1:9" s="28" customFormat="1" x14ac:dyDescent="0.3">
      <c r="A19" s="69"/>
      <c r="B19" s="45">
        <v>17</v>
      </c>
      <c r="C19" s="28" t="s">
        <v>662</v>
      </c>
      <c r="D19" s="28" t="s">
        <v>630</v>
      </c>
      <c r="E19" s="28" t="s">
        <v>663</v>
      </c>
      <c r="F19" s="46" t="s">
        <v>610</v>
      </c>
      <c r="G19" s="46" t="s">
        <v>611</v>
      </c>
      <c r="H19" s="46" t="s">
        <v>612</v>
      </c>
      <c r="I19" s="28" t="str">
        <f t="shared" si="0"/>
        <v>CAAGCAGAAGACGGCATACGAGATGTAGATCGTGTAAGTCAGTCAGCCGGACTACHVGGGTWTCTAAT</v>
      </c>
    </row>
    <row r="20" spans="1:9" s="28" customFormat="1" x14ac:dyDescent="0.3">
      <c r="A20" s="69"/>
      <c r="B20" s="45">
        <v>18</v>
      </c>
      <c r="C20" s="28" t="s">
        <v>664</v>
      </c>
      <c r="D20" s="28" t="s">
        <v>630</v>
      </c>
      <c r="E20" s="28" t="s">
        <v>665</v>
      </c>
      <c r="F20" s="46" t="s">
        <v>610</v>
      </c>
      <c r="G20" s="46" t="s">
        <v>611</v>
      </c>
      <c r="H20" s="46" t="s">
        <v>612</v>
      </c>
      <c r="I20" s="28" t="str">
        <f t="shared" si="0"/>
        <v>CAAGCAGAAGACGGCATACGAGATTAACGTGTGTGCAGTCAGTCAGCCGGACTACHVGGGTWTCTAAT</v>
      </c>
    </row>
    <row r="21" spans="1:9" s="28" customFormat="1" x14ac:dyDescent="0.3">
      <c r="A21" s="69"/>
      <c r="B21" s="45">
        <v>19</v>
      </c>
      <c r="C21" s="28" t="s">
        <v>666</v>
      </c>
      <c r="D21" s="28" t="s">
        <v>630</v>
      </c>
      <c r="E21" s="28" t="s">
        <v>667</v>
      </c>
      <c r="F21" s="46" t="s">
        <v>610</v>
      </c>
      <c r="G21" s="46" t="s">
        <v>611</v>
      </c>
      <c r="H21" s="46" t="s">
        <v>612</v>
      </c>
      <c r="I21" s="28" t="str">
        <f t="shared" si="0"/>
        <v>CAAGCAGAAGACGGCATACGAGATCATTATGGCGTGAGTCAGTCAGCCGGACTACHVGGGTWTCTAAT</v>
      </c>
    </row>
    <row r="22" spans="1:9" s="28" customFormat="1" x14ac:dyDescent="0.3">
      <c r="A22" s="69"/>
      <c r="B22" s="45">
        <v>20</v>
      </c>
      <c r="C22" s="28" t="s">
        <v>668</v>
      </c>
      <c r="D22" s="28" t="s">
        <v>630</v>
      </c>
      <c r="E22" s="28" t="s">
        <v>669</v>
      </c>
      <c r="F22" s="46" t="s">
        <v>610</v>
      </c>
      <c r="G22" s="46" t="s">
        <v>611</v>
      </c>
      <c r="H22" s="46" t="s">
        <v>612</v>
      </c>
      <c r="I22" s="28" t="str">
        <f t="shared" si="0"/>
        <v>CAAGCAGAAGACGGCATACGAGATCCAATACGCCTGAGTCAGTCAGCCGGACTACHVGGGTWTCTAAT</v>
      </c>
    </row>
    <row r="23" spans="1:9" s="28" customFormat="1" x14ac:dyDescent="0.3">
      <c r="A23" s="69"/>
      <c r="B23" s="45">
        <v>21</v>
      </c>
      <c r="C23" s="28" t="s">
        <v>670</v>
      </c>
      <c r="D23" s="28" t="s">
        <v>630</v>
      </c>
      <c r="E23" s="28" t="s">
        <v>671</v>
      </c>
      <c r="F23" s="46" t="s">
        <v>610</v>
      </c>
      <c r="G23" s="46" t="s">
        <v>611</v>
      </c>
      <c r="H23" s="46" t="s">
        <v>612</v>
      </c>
      <c r="I23" s="28" t="str">
        <f t="shared" si="0"/>
        <v>CAAGCAGAAGACGGCATACGAGATGATCTGCGATCCAGTCAGTCAGCCGGACTACHVGGGTWTCTAAT</v>
      </c>
    </row>
    <row r="24" spans="1:9" s="28" customFormat="1" x14ac:dyDescent="0.3">
      <c r="A24" s="69"/>
      <c r="B24" s="45">
        <v>22</v>
      </c>
      <c r="C24" s="28" t="s">
        <v>672</v>
      </c>
      <c r="D24" s="28" t="s">
        <v>630</v>
      </c>
      <c r="E24" s="28" t="s">
        <v>673</v>
      </c>
      <c r="F24" s="46" t="s">
        <v>610</v>
      </c>
      <c r="G24" s="46" t="s">
        <v>611</v>
      </c>
      <c r="H24" s="46" t="s">
        <v>612</v>
      </c>
      <c r="I24" s="28" t="str">
        <f t="shared" si="0"/>
        <v>CAAGCAGAAGACGGCATACGAGATCAGCTCATCAGCAGTCAGTCAGCCGGACTACHVGGGTWTCTAAT</v>
      </c>
    </row>
    <row r="25" spans="1:9" s="28" customFormat="1" x14ac:dyDescent="0.3">
      <c r="A25" s="69"/>
      <c r="B25" s="45">
        <v>23</v>
      </c>
      <c r="C25" s="28" t="s">
        <v>674</v>
      </c>
      <c r="D25" s="28" t="s">
        <v>630</v>
      </c>
      <c r="E25" s="28" t="s">
        <v>675</v>
      </c>
      <c r="F25" s="46" t="s">
        <v>610</v>
      </c>
      <c r="G25" s="46" t="s">
        <v>611</v>
      </c>
      <c r="H25" s="46" t="s">
        <v>612</v>
      </c>
      <c r="I25" s="28" t="str">
        <f t="shared" si="0"/>
        <v>CAAGCAGAAGACGGCATACGAGATCAAACAACAGCTAGTCAGTCAGCCGGACTACHVGGGTWTCTAAT</v>
      </c>
    </row>
    <row r="26" spans="1:9" s="28" customFormat="1" x14ac:dyDescent="0.3">
      <c r="A26" s="69"/>
      <c r="B26" s="45">
        <v>24</v>
      </c>
      <c r="C26" s="28" t="s">
        <v>676</v>
      </c>
      <c r="D26" s="28" t="s">
        <v>630</v>
      </c>
      <c r="E26" s="28" t="s">
        <v>677</v>
      </c>
      <c r="F26" s="46" t="s">
        <v>610</v>
      </c>
      <c r="G26" s="46" t="s">
        <v>611</v>
      </c>
      <c r="H26" s="46" t="s">
        <v>612</v>
      </c>
      <c r="I26" s="28" t="str">
        <f t="shared" si="0"/>
        <v>CAAGCAGAAGACGGCATACGAGATGCAACACCATCCAGTCAGTCAGCCGGACTACHVGGGTWTCTAAT</v>
      </c>
    </row>
    <row r="27" spans="1:9" s="28" customFormat="1" x14ac:dyDescent="0.3">
      <c r="A27" s="69" t="s">
        <v>678</v>
      </c>
      <c r="B27" s="45">
        <v>1</v>
      </c>
      <c r="C27" s="28" t="s">
        <v>679</v>
      </c>
      <c r="D27" s="28" t="s">
        <v>630</v>
      </c>
      <c r="E27" s="28" t="s">
        <v>680</v>
      </c>
      <c r="F27" s="46" t="s">
        <v>610</v>
      </c>
      <c r="G27" s="46" t="s">
        <v>611</v>
      </c>
      <c r="H27" s="46" t="s">
        <v>612</v>
      </c>
      <c r="I27" s="28" t="str">
        <f t="shared" si="0"/>
        <v>CAAGCAGAAGACGGCATACGAGATGCGATATATCGCAGTCAGTCAGCCGGACTACHVGGGTWTCTAAT</v>
      </c>
    </row>
    <row r="28" spans="1:9" s="28" customFormat="1" x14ac:dyDescent="0.3">
      <c r="A28" s="69"/>
      <c r="B28" s="45">
        <v>2</v>
      </c>
      <c r="C28" s="28" t="s">
        <v>681</v>
      </c>
      <c r="D28" s="28" t="s">
        <v>630</v>
      </c>
      <c r="E28" s="28" t="s">
        <v>682</v>
      </c>
      <c r="F28" s="46" t="s">
        <v>610</v>
      </c>
      <c r="G28" s="46" t="s">
        <v>611</v>
      </c>
      <c r="H28" s="46" t="s">
        <v>612</v>
      </c>
      <c r="I28" s="28" t="str">
        <f t="shared" si="0"/>
        <v>CAAGCAGAAGACGGCATACGAGATCGAGCAATCCTAAGTCAGTCAGCCGGACTACHVGGGTWTCTAAT</v>
      </c>
    </row>
    <row r="29" spans="1:9" s="28" customFormat="1" x14ac:dyDescent="0.3">
      <c r="A29" s="69"/>
      <c r="B29" s="45">
        <v>3</v>
      </c>
      <c r="C29" s="28" t="s">
        <v>683</v>
      </c>
      <c r="D29" s="28" t="s">
        <v>630</v>
      </c>
      <c r="E29" s="28" t="s">
        <v>684</v>
      </c>
      <c r="F29" s="46" t="s">
        <v>610</v>
      </c>
      <c r="G29" s="46" t="s">
        <v>611</v>
      </c>
      <c r="H29" s="46" t="s">
        <v>612</v>
      </c>
      <c r="I29" s="28" t="str">
        <f t="shared" si="0"/>
        <v>CAAGCAGAAGACGGCATACGAGATAGTCGTGCACATAGTCAGTCAGCCGGACTACHVGGGTWTCTAAT</v>
      </c>
    </row>
    <row r="30" spans="1:9" s="28" customFormat="1" ht="12" customHeight="1" x14ac:dyDescent="0.3">
      <c r="A30" s="69"/>
      <c r="B30" s="45">
        <v>4</v>
      </c>
      <c r="C30" s="28" t="s">
        <v>685</v>
      </c>
      <c r="D30" s="28" t="s">
        <v>630</v>
      </c>
      <c r="E30" s="28" t="s">
        <v>686</v>
      </c>
      <c r="F30" s="46" t="s">
        <v>610</v>
      </c>
      <c r="G30" s="46" t="s">
        <v>611</v>
      </c>
      <c r="H30" s="46" t="s">
        <v>612</v>
      </c>
      <c r="I30" s="28" t="str">
        <f t="shared" si="0"/>
        <v>CAAGCAGAAGACGGCATACGAGATGTATCTGCGCGTAGTCAGTCAGCCGGACTACHVGGGTWTCTAAT</v>
      </c>
    </row>
    <row r="31" spans="1:9" s="28" customFormat="1" x14ac:dyDescent="0.3">
      <c r="A31" s="69"/>
      <c r="B31" s="45">
        <v>5</v>
      </c>
      <c r="C31" s="28" t="s">
        <v>687</v>
      </c>
      <c r="D31" s="28" t="s">
        <v>630</v>
      </c>
      <c r="E31" s="28" t="s">
        <v>688</v>
      </c>
      <c r="F31" s="46" t="s">
        <v>610</v>
      </c>
      <c r="G31" s="46" t="s">
        <v>611</v>
      </c>
      <c r="H31" s="46" t="s">
        <v>612</v>
      </c>
      <c r="I31" s="28" t="str">
        <f t="shared" si="0"/>
        <v>CAAGCAGAAGACGGCATACGAGATCGAGGGAAAGTCAGTCAGTCAGCCGGACTACHVGGGTWTCTAAT</v>
      </c>
    </row>
    <row r="32" spans="1:9" s="28" customFormat="1" x14ac:dyDescent="0.3">
      <c r="A32" s="69"/>
      <c r="B32" s="45">
        <v>6</v>
      </c>
      <c r="C32" s="28" t="s">
        <v>689</v>
      </c>
      <c r="D32" s="28" t="s">
        <v>630</v>
      </c>
      <c r="E32" s="28" t="s">
        <v>690</v>
      </c>
      <c r="F32" s="46" t="s">
        <v>610</v>
      </c>
      <c r="G32" s="46" t="s">
        <v>611</v>
      </c>
      <c r="H32" s="46" t="s">
        <v>612</v>
      </c>
      <c r="I32" s="28" t="str">
        <f t="shared" si="0"/>
        <v>CAAGCAGAAGACGGCATACGAGATCAAATTCGGGATAGTCAGTCAGCCGGACTACHVGGGTWTCTAAT</v>
      </c>
    </row>
    <row r="33" spans="1:9" s="28" customFormat="1" x14ac:dyDescent="0.3">
      <c r="A33" s="69"/>
      <c r="B33" s="45">
        <v>7</v>
      </c>
      <c r="C33" s="28" t="s">
        <v>691</v>
      </c>
      <c r="D33" s="28" t="s">
        <v>630</v>
      </c>
      <c r="E33" s="28" t="s">
        <v>692</v>
      </c>
      <c r="F33" s="46" t="s">
        <v>610</v>
      </c>
      <c r="G33" s="46" t="s">
        <v>611</v>
      </c>
      <c r="H33" s="46" t="s">
        <v>612</v>
      </c>
      <c r="I33" s="28" t="str">
        <f t="shared" si="0"/>
        <v>CAAGCAGAAGACGGCATACGAGATAGATTGACCAACAGTCAGTCAGCCGGACTACHVGGGTWTCTAAT</v>
      </c>
    </row>
    <row r="34" spans="1:9" s="28" customFormat="1" x14ac:dyDescent="0.3">
      <c r="A34" s="69"/>
      <c r="B34" s="45">
        <v>8</v>
      </c>
      <c r="C34" s="28" t="s">
        <v>693</v>
      </c>
      <c r="D34" s="28" t="s">
        <v>630</v>
      </c>
      <c r="E34" s="28" t="s">
        <v>694</v>
      </c>
      <c r="F34" s="46" t="s">
        <v>610</v>
      </c>
      <c r="G34" s="46" t="s">
        <v>611</v>
      </c>
      <c r="H34" s="46" t="s">
        <v>612</v>
      </c>
      <c r="I34" s="28" t="str">
        <f t="shared" si="0"/>
        <v>CAAGCAGAAGACGGCATACGAGATAGTTACGAGCTAAGTCAGTCAGCCGGACTACHVGGGTWTCTAAT</v>
      </c>
    </row>
    <row r="35" spans="1:9" s="28" customFormat="1" x14ac:dyDescent="0.3">
      <c r="A35" s="69"/>
      <c r="B35" s="45">
        <v>9</v>
      </c>
      <c r="C35" s="28" t="s">
        <v>695</v>
      </c>
      <c r="D35" s="28" t="s">
        <v>630</v>
      </c>
      <c r="E35" s="28" t="s">
        <v>696</v>
      </c>
      <c r="F35" s="46" t="s">
        <v>610</v>
      </c>
      <c r="G35" s="46" t="s">
        <v>611</v>
      </c>
      <c r="H35" s="46" t="s">
        <v>612</v>
      </c>
      <c r="I35" s="28" t="str">
        <f t="shared" si="0"/>
        <v>CAAGCAGAAGACGGCATACGAGATGCATATGCACTGAGTCAGTCAGCCGGACTACHVGGGTWTCTAAT</v>
      </c>
    </row>
    <row r="36" spans="1:9" s="28" customFormat="1" x14ac:dyDescent="0.3">
      <c r="A36" s="69"/>
      <c r="B36" s="45">
        <v>10</v>
      </c>
      <c r="C36" s="28" t="s">
        <v>697</v>
      </c>
      <c r="D36" s="28" t="s">
        <v>630</v>
      </c>
      <c r="E36" s="28" t="s">
        <v>698</v>
      </c>
      <c r="F36" s="46" t="s">
        <v>610</v>
      </c>
      <c r="G36" s="46" t="s">
        <v>611</v>
      </c>
      <c r="H36" s="46" t="s">
        <v>612</v>
      </c>
      <c r="I36" s="28" t="str">
        <f t="shared" si="0"/>
        <v>CAAGCAGAAGACGGCATACGAGATCAACTCCCGTGAAGTCAGTCAGCCGGACTACHVGGGTWTCTAAT</v>
      </c>
    </row>
    <row r="37" spans="1:9" s="28" customFormat="1" x14ac:dyDescent="0.3">
      <c r="A37" s="69"/>
      <c r="B37" s="45">
        <v>11</v>
      </c>
      <c r="C37" s="28" t="s">
        <v>699</v>
      </c>
      <c r="D37" s="28" t="s">
        <v>630</v>
      </c>
      <c r="E37" s="28" t="s">
        <v>700</v>
      </c>
      <c r="F37" s="46" t="s">
        <v>610</v>
      </c>
      <c r="G37" s="46" t="s">
        <v>611</v>
      </c>
      <c r="H37" s="46" t="s">
        <v>612</v>
      </c>
      <c r="I37" s="28" t="str">
        <f t="shared" si="0"/>
        <v>CAAGCAGAAGACGGCATACGAGATTTGCGTTAGCAGAGTCAGTCAGCCGGACTACHVGGGTWTCTAAT</v>
      </c>
    </row>
    <row r="38" spans="1:9" s="28" customFormat="1" x14ac:dyDescent="0.3">
      <c r="A38" s="69"/>
      <c r="B38" s="45">
        <v>12</v>
      </c>
      <c r="C38" s="28" t="s">
        <v>701</v>
      </c>
      <c r="D38" s="28" t="s">
        <v>630</v>
      </c>
      <c r="E38" s="28" t="s">
        <v>702</v>
      </c>
      <c r="F38" s="46" t="s">
        <v>610</v>
      </c>
      <c r="G38" s="46" t="s">
        <v>611</v>
      </c>
      <c r="H38" s="46" t="s">
        <v>612</v>
      </c>
      <c r="I38" s="28" t="str">
        <f t="shared" si="0"/>
        <v>CAAGCAGAAGACGGCATACGAGATTACGAGCCCTAAAGTCAGTCAGCCGGACTACHVGGGTWTCTAAT</v>
      </c>
    </row>
    <row r="39" spans="1:9" s="28" customFormat="1" x14ac:dyDescent="0.3">
      <c r="A39" s="69"/>
      <c r="B39" s="45">
        <v>13</v>
      </c>
      <c r="C39" s="28" t="s">
        <v>703</v>
      </c>
      <c r="D39" s="28" t="s">
        <v>630</v>
      </c>
      <c r="E39" s="28" t="s">
        <v>704</v>
      </c>
      <c r="F39" s="46" t="s">
        <v>610</v>
      </c>
      <c r="G39" s="46" t="s">
        <v>611</v>
      </c>
      <c r="H39" s="46" t="s">
        <v>612</v>
      </c>
      <c r="I39" s="28" t="str">
        <f t="shared" si="0"/>
        <v>CAAGCAGAAGACGGCATACGAGATCACTACGCTAGAAGTCAGTCAGCCGGACTACHVGGGTWTCTAAT</v>
      </c>
    </row>
    <row r="40" spans="1:9" s="28" customFormat="1" x14ac:dyDescent="0.3">
      <c r="A40" s="69"/>
      <c r="B40" s="45">
        <v>14</v>
      </c>
      <c r="C40" s="28" t="s">
        <v>705</v>
      </c>
      <c r="D40" s="28" t="s">
        <v>630</v>
      </c>
      <c r="E40" s="28" t="s">
        <v>706</v>
      </c>
      <c r="F40" s="46" t="s">
        <v>610</v>
      </c>
      <c r="G40" s="46" t="s">
        <v>611</v>
      </c>
      <c r="H40" s="46" t="s">
        <v>612</v>
      </c>
      <c r="I40" s="28" t="str">
        <f t="shared" si="0"/>
        <v>CAAGCAGAAGACGGCATACGAGATTGCAGTCCTCGAAGTCAGTCAGCCGGACTACHVGGGTWTCTAAT</v>
      </c>
    </row>
    <row r="41" spans="1:9" s="28" customFormat="1" x14ac:dyDescent="0.3">
      <c r="A41" s="69"/>
      <c r="B41" s="45">
        <v>15</v>
      </c>
      <c r="C41" s="28" t="s">
        <v>707</v>
      </c>
      <c r="D41" s="28" t="s">
        <v>630</v>
      </c>
      <c r="E41" s="28" t="s">
        <v>708</v>
      </c>
      <c r="F41" s="46" t="s">
        <v>610</v>
      </c>
      <c r="G41" s="46" t="s">
        <v>611</v>
      </c>
      <c r="H41" s="46" t="s">
        <v>612</v>
      </c>
      <c r="I41" s="28" t="str">
        <f t="shared" si="0"/>
        <v>CAAGCAGAAGACGGCATACGAGATACCATAGCTCCGAGTCAGTCAGCCGGACTACHVGGGTWTCTAAT</v>
      </c>
    </row>
    <row r="42" spans="1:9" s="28" customFormat="1" x14ac:dyDescent="0.3">
      <c r="A42" s="69"/>
      <c r="B42" s="45">
        <v>16</v>
      </c>
      <c r="C42" s="28" t="s">
        <v>709</v>
      </c>
      <c r="D42" s="28" t="s">
        <v>630</v>
      </c>
      <c r="E42" s="28" t="s">
        <v>710</v>
      </c>
      <c r="F42" s="46" t="s">
        <v>610</v>
      </c>
      <c r="G42" s="46" t="s">
        <v>611</v>
      </c>
      <c r="H42" s="46" t="s">
        <v>612</v>
      </c>
      <c r="I42" s="28" t="str">
        <f t="shared" si="0"/>
        <v>CAAGCAGAAGACGGCATACGAGATTCGACATCTCTTAGTCAGTCAGCCGGACTACHVGGGTWTCTAAT</v>
      </c>
    </row>
    <row r="43" spans="1:9" s="28" customFormat="1" x14ac:dyDescent="0.3">
      <c r="A43" s="69"/>
      <c r="B43" s="45">
        <v>17</v>
      </c>
      <c r="C43" s="28" t="s">
        <v>711</v>
      </c>
      <c r="D43" s="28" t="s">
        <v>630</v>
      </c>
      <c r="E43" s="28" t="s">
        <v>712</v>
      </c>
      <c r="F43" s="46" t="s">
        <v>610</v>
      </c>
      <c r="G43" s="46" t="s">
        <v>611</v>
      </c>
      <c r="H43" s="46" t="s">
        <v>612</v>
      </c>
      <c r="I43" s="28" t="str">
        <f t="shared" si="0"/>
        <v>CAAGCAGAAGACGGCATACGAGATGAACACTTTGGAAGTCAGTCAGCCGGACTACHVGGGTWTCTAAT</v>
      </c>
    </row>
    <row r="44" spans="1:9" s="28" customFormat="1" x14ac:dyDescent="0.3">
      <c r="A44" s="69"/>
      <c r="B44" s="45">
        <v>18</v>
      </c>
      <c r="C44" s="28" t="s">
        <v>713</v>
      </c>
      <c r="D44" s="28" t="s">
        <v>630</v>
      </c>
      <c r="E44" s="28" t="s">
        <v>714</v>
      </c>
      <c r="F44" s="46" t="s">
        <v>610</v>
      </c>
      <c r="G44" s="46" t="s">
        <v>611</v>
      </c>
      <c r="H44" s="46" t="s">
        <v>612</v>
      </c>
      <c r="I44" s="28" t="str">
        <f t="shared" si="0"/>
        <v>CAAGCAGAAGACGGCATACGAGATGAGCCATCTGTAAGTCAGTCAGCCGGACTACHVGGGTWTCTAAT</v>
      </c>
    </row>
    <row r="45" spans="1:9" s="28" customFormat="1" x14ac:dyDescent="0.3">
      <c r="A45" s="69"/>
      <c r="B45" s="45">
        <v>19</v>
      </c>
      <c r="C45" s="28" t="s">
        <v>715</v>
      </c>
      <c r="D45" s="28" t="s">
        <v>630</v>
      </c>
      <c r="E45" s="28" t="s">
        <v>716</v>
      </c>
      <c r="F45" s="46" t="s">
        <v>610</v>
      </c>
      <c r="G45" s="46" t="s">
        <v>611</v>
      </c>
      <c r="H45" s="46" t="s">
        <v>612</v>
      </c>
      <c r="I45" s="28" t="str">
        <f t="shared" si="0"/>
        <v>CAAGCAGAAGACGGCATACGAGATTTGGGTACACGTAGTCAGTCAGCCGGACTACHVGGGTWTCTAAT</v>
      </c>
    </row>
    <row r="46" spans="1:9" s="28" customFormat="1" x14ac:dyDescent="0.3">
      <c r="A46" s="69"/>
      <c r="B46" s="45">
        <v>20</v>
      </c>
      <c r="C46" s="28" t="s">
        <v>717</v>
      </c>
      <c r="D46" s="28" t="s">
        <v>630</v>
      </c>
      <c r="E46" s="28" t="s">
        <v>718</v>
      </c>
      <c r="F46" s="46" t="s">
        <v>610</v>
      </c>
      <c r="G46" s="46" t="s">
        <v>611</v>
      </c>
      <c r="H46" s="46" t="s">
        <v>612</v>
      </c>
      <c r="I46" s="28" t="str">
        <f t="shared" si="0"/>
        <v>CAAGCAGAAGACGGCATACGAGATAAGGCGCTCCTTAGTCAGTCAGCCGGACTACHVGGGTWTCTAAT</v>
      </c>
    </row>
    <row r="47" spans="1:9" s="28" customFormat="1" x14ac:dyDescent="0.3">
      <c r="A47" s="69"/>
      <c r="B47" s="45">
        <v>21</v>
      </c>
      <c r="C47" s="28" t="s">
        <v>719</v>
      </c>
      <c r="D47" s="28" t="s">
        <v>630</v>
      </c>
      <c r="E47" s="28" t="s">
        <v>720</v>
      </c>
      <c r="F47" s="46" t="s">
        <v>610</v>
      </c>
      <c r="G47" s="46" t="s">
        <v>611</v>
      </c>
      <c r="H47" s="46" t="s">
        <v>612</v>
      </c>
      <c r="I47" s="28" t="str">
        <f t="shared" si="0"/>
        <v>CAAGCAGAAGACGGCATACGAGATTAATACGGATCGAGTCAGTCAGCCGGACTACHVGGGTWTCTAAT</v>
      </c>
    </row>
    <row r="48" spans="1:9" s="28" customFormat="1" ht="12" customHeight="1" x14ac:dyDescent="0.3">
      <c r="A48" s="69"/>
      <c r="B48" s="45">
        <v>22</v>
      </c>
      <c r="C48" s="28" t="s">
        <v>721</v>
      </c>
      <c r="D48" s="28" t="s">
        <v>630</v>
      </c>
      <c r="E48" s="28" t="s">
        <v>722</v>
      </c>
      <c r="F48" s="46" t="s">
        <v>610</v>
      </c>
      <c r="G48" s="46" t="s">
        <v>611</v>
      </c>
      <c r="H48" s="46" t="s">
        <v>612</v>
      </c>
      <c r="I48" s="28" t="str">
        <f t="shared" si="0"/>
        <v>CAAGCAGAAGACGGCATACGAGATTCGGAATTAGACAGTCAGTCAGCCGGACTACHVGGGTWTCTAAT</v>
      </c>
    </row>
    <row r="49" spans="1:9" s="28" customFormat="1" x14ac:dyDescent="0.3">
      <c r="A49" s="69"/>
      <c r="B49" s="45">
        <v>23</v>
      </c>
      <c r="C49" s="28" t="s">
        <v>723</v>
      </c>
      <c r="D49" s="28" t="s">
        <v>630</v>
      </c>
      <c r="E49" s="28" t="s">
        <v>724</v>
      </c>
      <c r="F49" s="46" t="s">
        <v>610</v>
      </c>
      <c r="G49" s="46" t="s">
        <v>611</v>
      </c>
      <c r="H49" s="46" t="s">
        <v>612</v>
      </c>
      <c r="I49" s="28" t="str">
        <f t="shared" si="0"/>
        <v>CAAGCAGAAGACGGCATACGAGATTGTGAATTCGGAAGTCAGTCAGCCGGACTACHVGGGTWTCTAAT</v>
      </c>
    </row>
    <row r="50" spans="1:9" s="28" customFormat="1" x14ac:dyDescent="0.3">
      <c r="A50" s="69"/>
      <c r="B50" s="45">
        <v>24</v>
      </c>
      <c r="C50" s="28" t="s">
        <v>725</v>
      </c>
      <c r="D50" s="28" t="s">
        <v>630</v>
      </c>
      <c r="E50" s="28" t="s">
        <v>726</v>
      </c>
      <c r="F50" s="46" t="s">
        <v>610</v>
      </c>
      <c r="G50" s="46" t="s">
        <v>611</v>
      </c>
      <c r="H50" s="46" t="s">
        <v>612</v>
      </c>
      <c r="I50" s="28" t="str">
        <f t="shared" si="0"/>
        <v>CAAGCAGAAGACGGCATACGAGATCATTCGTGGCGTAGTCAGTCAGCCGGACTACHVGGGTWTCTAAT</v>
      </c>
    </row>
    <row r="51" spans="1:9" s="28" customFormat="1" x14ac:dyDescent="0.3">
      <c r="A51" s="69" t="s">
        <v>727</v>
      </c>
      <c r="B51" s="45">
        <v>1</v>
      </c>
      <c r="C51" s="28" t="s">
        <v>728</v>
      </c>
      <c r="D51" s="28" t="s">
        <v>630</v>
      </c>
      <c r="E51" s="28" t="s">
        <v>729</v>
      </c>
      <c r="F51" s="46" t="s">
        <v>610</v>
      </c>
      <c r="G51" s="46" t="s">
        <v>611</v>
      </c>
      <c r="H51" s="46" t="s">
        <v>612</v>
      </c>
      <c r="I51" s="28" t="str">
        <f t="shared" si="0"/>
        <v>CAAGCAGAAGACGGCATACGAGATTACTACGTGGCCAGTCAGTCAGCCGGACTACHVGGGTWTCTAAT</v>
      </c>
    </row>
    <row r="52" spans="1:9" s="28" customFormat="1" x14ac:dyDescent="0.3">
      <c r="A52" s="69"/>
      <c r="B52" s="45">
        <v>2</v>
      </c>
      <c r="C52" s="28" t="s">
        <v>730</v>
      </c>
      <c r="D52" s="28" t="s">
        <v>630</v>
      </c>
      <c r="E52" s="28" t="s">
        <v>731</v>
      </c>
      <c r="F52" s="46" t="s">
        <v>610</v>
      </c>
      <c r="G52" s="46" t="s">
        <v>611</v>
      </c>
      <c r="H52" s="46" t="s">
        <v>612</v>
      </c>
      <c r="I52" s="28" t="str">
        <f t="shared" si="0"/>
        <v>CAAGCAGAAGACGGCATACGAGATGGCCAGTTCCTAAGTCAGTCAGCCGGACTACHVGGGTWTCTAAT</v>
      </c>
    </row>
    <row r="53" spans="1:9" s="28" customFormat="1" x14ac:dyDescent="0.3">
      <c r="A53" s="69"/>
      <c r="B53" s="45">
        <v>3</v>
      </c>
      <c r="C53" s="28" t="s">
        <v>732</v>
      </c>
      <c r="D53" s="28" t="s">
        <v>630</v>
      </c>
      <c r="E53" s="28" t="s">
        <v>733</v>
      </c>
      <c r="F53" s="46" t="s">
        <v>610</v>
      </c>
      <c r="G53" s="46" t="s">
        <v>611</v>
      </c>
      <c r="H53" s="46" t="s">
        <v>612</v>
      </c>
      <c r="I53" s="28" t="str">
        <f t="shared" si="0"/>
        <v>CAAGCAGAAGACGGCATACGAGATGATGTTCGCTAGAGTCAGTCAGCCGGACTACHVGGGTWTCTAAT</v>
      </c>
    </row>
    <row r="54" spans="1:9" s="28" customFormat="1" x14ac:dyDescent="0.3">
      <c r="A54" s="69"/>
      <c r="B54" s="45">
        <v>4</v>
      </c>
      <c r="C54" s="28" t="s">
        <v>734</v>
      </c>
      <c r="D54" s="28" t="s">
        <v>630</v>
      </c>
      <c r="E54" s="28" t="s">
        <v>735</v>
      </c>
      <c r="F54" s="46" t="s">
        <v>610</v>
      </c>
      <c r="G54" s="46" t="s">
        <v>611</v>
      </c>
      <c r="H54" s="46" t="s">
        <v>612</v>
      </c>
      <c r="I54" s="28" t="str">
        <f t="shared" si="0"/>
        <v>CAAGCAGAAGACGGCATACGAGATCTATCTCCTGTCAGTCAGTCAGCCGGACTACHVGGGTWTCTAAT</v>
      </c>
    </row>
    <row r="55" spans="1:9" s="28" customFormat="1" x14ac:dyDescent="0.3">
      <c r="A55" s="69"/>
      <c r="B55" s="45">
        <v>5</v>
      </c>
      <c r="C55" s="28" t="s">
        <v>736</v>
      </c>
      <c r="D55" s="28" t="s">
        <v>630</v>
      </c>
      <c r="E55" s="28" t="s">
        <v>737</v>
      </c>
      <c r="F55" s="46" t="s">
        <v>610</v>
      </c>
      <c r="G55" s="46" t="s">
        <v>611</v>
      </c>
      <c r="H55" s="46" t="s">
        <v>612</v>
      </c>
      <c r="I55" s="28" t="str">
        <f t="shared" si="0"/>
        <v>CAAGCAGAAGACGGCATACGAGATACTCACAGGAATAGTCAGTCAGCCGGACTACHVGGGTWTCTAAT</v>
      </c>
    </row>
    <row r="56" spans="1:9" s="28" customFormat="1" x14ac:dyDescent="0.3">
      <c r="A56" s="69"/>
      <c r="B56" s="45">
        <v>6</v>
      </c>
      <c r="C56" s="28" t="s">
        <v>738</v>
      </c>
      <c r="D56" s="28" t="s">
        <v>630</v>
      </c>
      <c r="E56" s="28" t="s">
        <v>739</v>
      </c>
      <c r="F56" s="46" t="s">
        <v>610</v>
      </c>
      <c r="G56" s="46" t="s">
        <v>611</v>
      </c>
      <c r="H56" s="46" t="s">
        <v>612</v>
      </c>
      <c r="I56" s="28" t="str">
        <f t="shared" si="0"/>
        <v>CAAGCAGAAGACGGCATACGAGATATGATGAGCCTCAGTCAGTCAGCCGGACTACHVGGGTWTCTAAT</v>
      </c>
    </row>
    <row r="57" spans="1:9" s="28" customFormat="1" x14ac:dyDescent="0.3">
      <c r="A57" s="69"/>
      <c r="B57" s="45">
        <v>7</v>
      </c>
      <c r="C57" s="28" t="s">
        <v>740</v>
      </c>
      <c r="D57" s="28" t="s">
        <v>630</v>
      </c>
      <c r="E57" s="28" t="s">
        <v>741</v>
      </c>
      <c r="F57" s="46" t="s">
        <v>610</v>
      </c>
      <c r="G57" s="46" t="s">
        <v>611</v>
      </c>
      <c r="H57" s="46" t="s">
        <v>612</v>
      </c>
      <c r="I57" s="28" t="str">
        <f t="shared" si="0"/>
        <v>CAAGCAGAAGACGGCATACGAGATGTCGACAGAGGAAGTCAGTCAGCCGGACTACHVGGGTWTCTAAT</v>
      </c>
    </row>
    <row r="58" spans="1:9" s="28" customFormat="1" x14ac:dyDescent="0.3">
      <c r="A58" s="69"/>
      <c r="B58" s="45">
        <v>8</v>
      </c>
      <c r="C58" s="28" t="s">
        <v>742</v>
      </c>
      <c r="D58" s="28" t="s">
        <v>630</v>
      </c>
      <c r="E58" s="28" t="s">
        <v>743</v>
      </c>
      <c r="F58" s="46" t="s">
        <v>610</v>
      </c>
      <c r="G58" s="46" t="s">
        <v>611</v>
      </c>
      <c r="H58" s="46" t="s">
        <v>612</v>
      </c>
      <c r="I58" s="28" t="str">
        <f t="shared" si="0"/>
        <v>CAAGCAGAAGACGGCATACGAGATTGTCGCAAATAGAGTCAGTCAGCCGGACTACHVGGGTWTCTAAT</v>
      </c>
    </row>
    <row r="59" spans="1:9" s="28" customFormat="1" x14ac:dyDescent="0.3">
      <c r="A59" s="69"/>
      <c r="B59" s="45">
        <v>9</v>
      </c>
      <c r="C59" s="28" t="s">
        <v>744</v>
      </c>
      <c r="D59" s="28" t="s">
        <v>630</v>
      </c>
      <c r="E59" s="28" t="s">
        <v>745</v>
      </c>
      <c r="F59" s="46" t="s">
        <v>610</v>
      </c>
      <c r="G59" s="46" t="s">
        <v>611</v>
      </c>
      <c r="H59" s="46" t="s">
        <v>612</v>
      </c>
      <c r="I59" s="28" t="str">
        <f t="shared" si="0"/>
        <v>CAAGCAGAAGACGGCATACGAGATCATCCCTCTACTAGTCAGTCAGCCGGACTACHVGGGTWTCTAAT</v>
      </c>
    </row>
    <row r="60" spans="1:9" s="28" customFormat="1" x14ac:dyDescent="0.3">
      <c r="A60" s="69"/>
      <c r="B60" s="45">
        <v>10</v>
      </c>
      <c r="C60" s="28" t="s">
        <v>746</v>
      </c>
      <c r="D60" s="28" t="s">
        <v>630</v>
      </c>
      <c r="E60" s="28" t="s">
        <v>747</v>
      </c>
      <c r="F60" s="46" t="s">
        <v>610</v>
      </c>
      <c r="G60" s="46" t="s">
        <v>611</v>
      </c>
      <c r="H60" s="46" t="s">
        <v>612</v>
      </c>
      <c r="I60" s="28" t="str">
        <f t="shared" si="0"/>
        <v>CAAGCAGAAGACGGCATACGAGATTATACCGCTGCGAGTCAGTCAGCCGGACTACHVGGGTWTCTAAT</v>
      </c>
    </row>
    <row r="61" spans="1:9" s="28" customFormat="1" x14ac:dyDescent="0.3">
      <c r="A61" s="69"/>
      <c r="B61" s="45">
        <v>11</v>
      </c>
      <c r="C61" s="28" t="s">
        <v>748</v>
      </c>
      <c r="D61" s="28" t="s">
        <v>630</v>
      </c>
      <c r="E61" s="28" t="s">
        <v>749</v>
      </c>
      <c r="F61" s="46" t="s">
        <v>610</v>
      </c>
      <c r="G61" s="46" t="s">
        <v>611</v>
      </c>
      <c r="H61" s="46" t="s">
        <v>612</v>
      </c>
      <c r="I61" s="28" t="str">
        <f t="shared" si="0"/>
        <v>CAAGCAGAAGACGGCATACGAGATAGTTGAGGCATTAGTCAGTCAGCCGGACTACHVGGGTWTCTAAT</v>
      </c>
    </row>
    <row r="62" spans="1:9" s="28" customFormat="1" x14ac:dyDescent="0.3">
      <c r="A62" s="69"/>
      <c r="B62" s="45">
        <v>12</v>
      </c>
      <c r="C62" s="28" t="s">
        <v>750</v>
      </c>
      <c r="D62" s="28" t="s">
        <v>630</v>
      </c>
      <c r="E62" s="28" t="s">
        <v>751</v>
      </c>
      <c r="F62" s="46" t="s">
        <v>610</v>
      </c>
      <c r="G62" s="46" t="s">
        <v>611</v>
      </c>
      <c r="H62" s="46" t="s">
        <v>612</v>
      </c>
      <c r="I62" s="28" t="str">
        <f t="shared" si="0"/>
        <v>CAAGCAGAAGACGGCATACGAGATACAATAGACACCAGTCAGTCAGCCGGACTACHVGGGTWTCTAAT</v>
      </c>
    </row>
    <row r="63" spans="1:9" s="28" customFormat="1" x14ac:dyDescent="0.3">
      <c r="A63" s="69"/>
      <c r="B63" s="45">
        <v>13</v>
      </c>
      <c r="C63" s="28" t="s">
        <v>752</v>
      </c>
      <c r="D63" s="28" t="s">
        <v>630</v>
      </c>
      <c r="E63" s="28" t="s">
        <v>753</v>
      </c>
      <c r="F63" s="46" t="s">
        <v>610</v>
      </c>
      <c r="G63" s="46" t="s">
        <v>611</v>
      </c>
      <c r="H63" s="46" t="s">
        <v>612</v>
      </c>
      <c r="I63" s="28" t="str">
        <f t="shared" si="0"/>
        <v>CAAGCAGAAGACGGCATACGAGATCGGTCAATTGACAGTCAGTCAGCCGGACTACHVGGGTWTCTAAT</v>
      </c>
    </row>
    <row r="64" spans="1:9" s="28" customFormat="1" x14ac:dyDescent="0.3">
      <c r="A64" s="69"/>
      <c r="B64" s="45">
        <v>14</v>
      </c>
      <c r="C64" s="28" t="s">
        <v>754</v>
      </c>
      <c r="D64" s="28" t="s">
        <v>630</v>
      </c>
      <c r="E64" s="28" t="s">
        <v>755</v>
      </c>
      <c r="F64" s="46" t="s">
        <v>610</v>
      </c>
      <c r="G64" s="46" t="s">
        <v>611</v>
      </c>
      <c r="H64" s="46" t="s">
        <v>612</v>
      </c>
      <c r="I64" s="28" t="str">
        <f t="shared" si="0"/>
        <v>CAAGCAGAAGACGGCATACGAGATGTGGAGTCTCATAGTCAGTCAGCCGGACTACHVGGGTWTCTAAT</v>
      </c>
    </row>
    <row r="65" spans="1:9" s="28" customFormat="1" x14ac:dyDescent="0.3">
      <c r="A65" s="69"/>
      <c r="B65" s="45">
        <v>15</v>
      </c>
      <c r="C65" s="28" t="s">
        <v>756</v>
      </c>
      <c r="D65" s="28" t="s">
        <v>630</v>
      </c>
      <c r="E65" s="28" t="s">
        <v>757</v>
      </c>
      <c r="F65" s="46" t="s">
        <v>610</v>
      </c>
      <c r="G65" s="46" t="s">
        <v>611</v>
      </c>
      <c r="H65" s="46" t="s">
        <v>612</v>
      </c>
      <c r="I65" s="28" t="str">
        <f t="shared" si="0"/>
        <v>CAAGCAGAAGACGGCATACGAGATGCTCGAAGATTCAGTCAGTCAGCCGGACTACHVGGGTWTCTAAT</v>
      </c>
    </row>
    <row r="66" spans="1:9" s="28" customFormat="1" x14ac:dyDescent="0.3">
      <c r="A66" s="69"/>
      <c r="B66" s="45">
        <v>16</v>
      </c>
      <c r="C66" s="28" t="s">
        <v>758</v>
      </c>
      <c r="D66" s="28" t="s">
        <v>630</v>
      </c>
      <c r="E66" s="28" t="s">
        <v>759</v>
      </c>
      <c r="F66" s="46" t="s">
        <v>610</v>
      </c>
      <c r="G66" s="46" t="s">
        <v>611</v>
      </c>
      <c r="H66" s="46" t="s">
        <v>612</v>
      </c>
      <c r="I66" s="28" t="str">
        <f t="shared" si="0"/>
        <v>CAAGCAGAAGACGGCATACGAGATAGGCTTACGTGTAGTCAGTCAGCCGGACTACHVGGGTWTCTAAT</v>
      </c>
    </row>
    <row r="67" spans="1:9" s="28" customFormat="1" x14ac:dyDescent="0.3">
      <c r="A67" s="69"/>
      <c r="B67" s="45">
        <v>17</v>
      </c>
      <c r="C67" s="28" t="s">
        <v>760</v>
      </c>
      <c r="D67" s="28" t="s">
        <v>630</v>
      </c>
      <c r="E67" s="28" t="s">
        <v>761</v>
      </c>
      <c r="F67" s="46" t="s">
        <v>610</v>
      </c>
      <c r="G67" s="46" t="s">
        <v>611</v>
      </c>
      <c r="H67" s="46" t="s">
        <v>612</v>
      </c>
      <c r="I67" s="28" t="str">
        <f t="shared" si="0"/>
        <v>CAAGCAGAAGACGGCATACGAGATTCTCTACCACTCAGTCAGTCAGCCGGACTACHVGGGTWTCTAAT</v>
      </c>
    </row>
    <row r="68" spans="1:9" s="28" customFormat="1" x14ac:dyDescent="0.3">
      <c r="A68" s="69"/>
      <c r="B68" s="45">
        <v>18</v>
      </c>
      <c r="C68" s="28" t="s">
        <v>762</v>
      </c>
      <c r="D68" s="28" t="s">
        <v>630</v>
      </c>
      <c r="E68" s="28" t="s">
        <v>763</v>
      </c>
      <c r="F68" s="46" t="s">
        <v>610</v>
      </c>
      <c r="G68" s="46" t="s">
        <v>611</v>
      </c>
      <c r="H68" s="46" t="s">
        <v>612</v>
      </c>
      <c r="I68" s="28" t="str">
        <f t="shared" ref="I68:I74" si="1">_xlfn.CONCAT(D68,E68,F68,G68,H68)</f>
        <v>CAAGCAGAAGACGGCATACGAGATACTTCCAACTTCAGTCAGTCAGCCGGACTACHVGGGTWTCTAAT</v>
      </c>
    </row>
    <row r="69" spans="1:9" s="28" customFormat="1" x14ac:dyDescent="0.3">
      <c r="A69" s="69"/>
      <c r="B69" s="45">
        <v>19</v>
      </c>
      <c r="C69" s="28" t="s">
        <v>764</v>
      </c>
      <c r="D69" s="28" t="s">
        <v>630</v>
      </c>
      <c r="E69" s="28" t="s">
        <v>765</v>
      </c>
      <c r="F69" s="46" t="s">
        <v>610</v>
      </c>
      <c r="G69" s="46" t="s">
        <v>611</v>
      </c>
      <c r="H69" s="46" t="s">
        <v>612</v>
      </c>
      <c r="I69" s="28" t="str">
        <f t="shared" si="1"/>
        <v>CAAGCAGAAGACGGCATACGAGATCTCACCTAGGAAAGTCAGTCAGCCGGACTACHVGGGTWTCTAAT</v>
      </c>
    </row>
    <row r="70" spans="1:9" s="28" customFormat="1" x14ac:dyDescent="0.3">
      <c r="A70" s="69"/>
      <c r="B70" s="45">
        <v>20</v>
      </c>
      <c r="C70" s="28" t="s">
        <v>766</v>
      </c>
      <c r="D70" s="28" t="s">
        <v>630</v>
      </c>
      <c r="E70" s="28" t="s">
        <v>767</v>
      </c>
      <c r="F70" s="46" t="s">
        <v>610</v>
      </c>
      <c r="G70" s="46" t="s">
        <v>611</v>
      </c>
      <c r="H70" s="46" t="s">
        <v>612</v>
      </c>
      <c r="I70" s="28" t="str">
        <f t="shared" si="1"/>
        <v>CAAGCAGAAGACGGCATACGAGATGTGTTGTCGTGCAGTCAGTCAGCCGGACTACHVGGGTWTCTAAT</v>
      </c>
    </row>
    <row r="71" spans="1:9" x14ac:dyDescent="0.25">
      <c r="A71" s="69"/>
      <c r="B71" s="45">
        <v>21</v>
      </c>
      <c r="C71" s="28" t="s">
        <v>768</v>
      </c>
      <c r="D71" s="28" t="s">
        <v>630</v>
      </c>
      <c r="E71" s="28" t="s">
        <v>769</v>
      </c>
      <c r="F71" s="46" t="s">
        <v>610</v>
      </c>
      <c r="G71" s="46" t="s">
        <v>611</v>
      </c>
      <c r="H71" s="46" t="s">
        <v>612</v>
      </c>
      <c r="I71" s="28" t="str">
        <f t="shared" si="1"/>
        <v>CAAGCAGAAGACGGCATACGAGATCCACAGATCGATAGTCAGTCAGCCGGACTACHVGGGTWTCTAAT</v>
      </c>
    </row>
    <row r="72" spans="1:9" x14ac:dyDescent="0.25">
      <c r="A72" s="69"/>
      <c r="B72" s="45">
        <v>22</v>
      </c>
      <c r="C72" s="28" t="s">
        <v>770</v>
      </c>
      <c r="D72" s="28" t="s">
        <v>630</v>
      </c>
      <c r="E72" s="28" t="s">
        <v>771</v>
      </c>
      <c r="F72" s="46" t="s">
        <v>610</v>
      </c>
      <c r="G72" s="46" t="s">
        <v>611</v>
      </c>
      <c r="H72" s="46" t="s">
        <v>612</v>
      </c>
      <c r="I72" s="28" t="str">
        <f t="shared" si="1"/>
        <v>CAAGCAGAAGACGGCATACGAGATTATCGACACAAGAGTCAGTCAGCCGGACTACHVGGGTWTCTAAT</v>
      </c>
    </row>
    <row r="73" spans="1:9" x14ac:dyDescent="0.25">
      <c r="A73" s="69"/>
      <c r="B73" s="45">
        <v>23</v>
      </c>
      <c r="C73" s="28" t="s">
        <v>772</v>
      </c>
      <c r="D73" s="28" t="s">
        <v>630</v>
      </c>
      <c r="E73" s="28" t="s">
        <v>773</v>
      </c>
      <c r="F73" s="46" t="s">
        <v>610</v>
      </c>
      <c r="G73" s="46" t="s">
        <v>611</v>
      </c>
      <c r="H73" s="46" t="s">
        <v>612</v>
      </c>
      <c r="I73" s="28" t="str">
        <f t="shared" si="1"/>
        <v>CAAGCAGAAGACGGCATACGAGATGATTCCGGCTCAAGTCAGTCAGCCGGACTACHVGGGTWTCTAAT</v>
      </c>
    </row>
    <row r="74" spans="1:9" x14ac:dyDescent="0.25">
      <c r="A74" s="69"/>
      <c r="B74" s="45">
        <v>24</v>
      </c>
      <c r="C74" s="28" t="s">
        <v>774</v>
      </c>
      <c r="D74" s="28" t="s">
        <v>630</v>
      </c>
      <c r="E74" s="28" t="s">
        <v>775</v>
      </c>
      <c r="F74" s="46" t="s">
        <v>610</v>
      </c>
      <c r="G74" s="46" t="s">
        <v>611</v>
      </c>
      <c r="H74" s="46" t="s">
        <v>612</v>
      </c>
      <c r="I74" s="28" t="str">
        <f t="shared" si="1"/>
        <v>CAAGCAGAAGACGGCATACGAGATCGTAATTGCCGCAGTCAGTCAGCCGGACTACHVGGGTWTCTAAT</v>
      </c>
    </row>
    <row r="75" spans="1:9" ht="14.4" x14ac:dyDescent="0.3">
      <c r="E75" s="47"/>
    </row>
    <row r="76" spans="1:9" ht="14.4" x14ac:dyDescent="0.3">
      <c r="E76" s="47"/>
    </row>
    <row r="77" spans="1:9" ht="14.4" x14ac:dyDescent="0.3">
      <c r="E77" s="47"/>
    </row>
    <row r="78" spans="1:9" x14ac:dyDescent="0.25">
      <c r="E78" s="23"/>
    </row>
    <row r="79" spans="1:9" x14ac:dyDescent="0.25">
      <c r="E79" s="23"/>
    </row>
    <row r="80" spans="1:9" x14ac:dyDescent="0.25">
      <c r="E80" s="23"/>
    </row>
    <row r="81" spans="5:5" x14ac:dyDescent="0.25">
      <c r="E81" s="23"/>
    </row>
    <row r="82" spans="5:5" x14ac:dyDescent="0.25">
      <c r="E82" s="23"/>
    </row>
    <row r="83" spans="5:5" x14ac:dyDescent="0.25">
      <c r="E83" s="23"/>
    </row>
    <row r="84" spans="5:5" x14ac:dyDescent="0.25">
      <c r="E84" s="23"/>
    </row>
    <row r="85" spans="5:5" x14ac:dyDescent="0.25">
      <c r="E85" s="23"/>
    </row>
    <row r="86" spans="5:5" x14ac:dyDescent="0.25">
      <c r="E86" s="23"/>
    </row>
    <row r="87" spans="5:5" x14ac:dyDescent="0.25">
      <c r="E87" s="23"/>
    </row>
    <row r="88" spans="5:5" x14ac:dyDescent="0.25">
      <c r="E88" s="23"/>
    </row>
    <row r="89" spans="5:5" x14ac:dyDescent="0.25">
      <c r="E89" s="23"/>
    </row>
    <row r="90" spans="5:5" x14ac:dyDescent="0.25">
      <c r="E90" s="23"/>
    </row>
    <row r="91" spans="5:5" x14ac:dyDescent="0.25">
      <c r="E91" s="23"/>
    </row>
    <row r="92" spans="5:5" x14ac:dyDescent="0.25">
      <c r="E92" s="23"/>
    </row>
    <row r="93" spans="5:5" x14ac:dyDescent="0.25">
      <c r="E93" s="23"/>
    </row>
    <row r="94" spans="5:5" x14ac:dyDescent="0.25">
      <c r="E94" s="23"/>
    </row>
    <row r="95" spans="5:5" x14ac:dyDescent="0.25">
      <c r="E95" s="23"/>
    </row>
    <row r="96" spans="5:5" x14ac:dyDescent="0.25">
      <c r="E96" s="23"/>
    </row>
    <row r="97" spans="5:5" x14ac:dyDescent="0.25">
      <c r="E97" s="23"/>
    </row>
    <row r="98" spans="5:5" x14ac:dyDescent="0.25">
      <c r="E98" s="23"/>
    </row>
    <row r="99" spans="5:5" x14ac:dyDescent="0.25">
      <c r="E99" s="23"/>
    </row>
    <row r="100" spans="5:5" x14ac:dyDescent="0.25">
      <c r="E100" s="23"/>
    </row>
    <row r="101" spans="5:5" x14ac:dyDescent="0.25">
      <c r="E101" s="23"/>
    </row>
    <row r="102" spans="5:5" x14ac:dyDescent="0.25">
      <c r="E102" s="23"/>
    </row>
    <row r="103" spans="5:5" x14ac:dyDescent="0.25">
      <c r="E103" s="23"/>
    </row>
    <row r="104" spans="5:5" x14ac:dyDescent="0.25">
      <c r="E104" s="23"/>
    </row>
    <row r="105" spans="5:5" x14ac:dyDescent="0.25">
      <c r="E105" s="23"/>
    </row>
    <row r="106" spans="5:5" x14ac:dyDescent="0.25">
      <c r="E106" s="23"/>
    </row>
    <row r="107" spans="5:5" x14ac:dyDescent="0.25">
      <c r="E107" s="23"/>
    </row>
    <row r="108" spans="5:5" x14ac:dyDescent="0.25">
      <c r="E108" s="23"/>
    </row>
    <row r="109" spans="5:5" x14ac:dyDescent="0.25">
      <c r="E109" s="23"/>
    </row>
    <row r="110" spans="5:5" x14ac:dyDescent="0.25">
      <c r="E110" s="23"/>
    </row>
    <row r="111" spans="5:5" x14ac:dyDescent="0.25">
      <c r="E111" s="23"/>
    </row>
    <row r="112" spans="5:5" x14ac:dyDescent="0.25">
      <c r="E112" s="23"/>
    </row>
    <row r="113" spans="5:5" x14ac:dyDescent="0.25">
      <c r="E113" s="23"/>
    </row>
    <row r="114" spans="5:5" x14ac:dyDescent="0.25">
      <c r="E114" s="23"/>
    </row>
    <row r="115" spans="5:5" x14ac:dyDescent="0.25">
      <c r="E115" s="23"/>
    </row>
    <row r="116" spans="5:5" x14ac:dyDescent="0.25">
      <c r="E116" s="23"/>
    </row>
    <row r="117" spans="5:5" x14ac:dyDescent="0.25">
      <c r="E117" s="23"/>
    </row>
    <row r="118" spans="5:5" x14ac:dyDescent="0.25">
      <c r="E118" s="23"/>
    </row>
    <row r="119" spans="5:5" x14ac:dyDescent="0.25">
      <c r="E119" s="23"/>
    </row>
    <row r="120" spans="5:5" x14ac:dyDescent="0.25">
      <c r="E120" s="23"/>
    </row>
    <row r="121" spans="5:5" x14ac:dyDescent="0.25">
      <c r="E121" s="23"/>
    </row>
    <row r="122" spans="5:5" x14ac:dyDescent="0.25">
      <c r="E122" s="23"/>
    </row>
    <row r="123" spans="5:5" x14ac:dyDescent="0.25">
      <c r="E123" s="23"/>
    </row>
    <row r="126" spans="5:5" x14ac:dyDescent="0.25">
      <c r="E126" s="23"/>
    </row>
    <row r="127" spans="5:5" x14ac:dyDescent="0.25">
      <c r="E127" s="23"/>
    </row>
    <row r="128" spans="5:5" x14ac:dyDescent="0.25">
      <c r="E128" s="23"/>
    </row>
    <row r="129" spans="5:5" x14ac:dyDescent="0.25">
      <c r="E129" s="23"/>
    </row>
    <row r="130" spans="5:5" x14ac:dyDescent="0.25">
      <c r="E130" s="23"/>
    </row>
    <row r="131" spans="5:5" x14ac:dyDescent="0.25">
      <c r="E131" s="23"/>
    </row>
    <row r="132" spans="5:5" x14ac:dyDescent="0.25">
      <c r="E132" s="23"/>
    </row>
  </sheetData>
  <mergeCells count="4">
    <mergeCell ref="A1:I1"/>
    <mergeCell ref="A3:A26"/>
    <mergeCell ref="A27:A50"/>
    <mergeCell ref="A51:A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5A515-67F1-424A-879D-F273D73469C2}">
  <dimension ref="A1:G10"/>
  <sheetViews>
    <sheetView workbookViewId="0">
      <selection sqref="A1:G1"/>
    </sheetView>
  </sheetViews>
  <sheetFormatPr defaultRowHeight="13.2" x14ac:dyDescent="0.25"/>
  <cols>
    <col min="1" max="1" width="7" style="49" customWidth="1"/>
    <col min="2" max="2" width="14.109375" style="49" customWidth="1"/>
    <col min="3" max="3" width="42" style="49" customWidth="1"/>
    <col min="4" max="4" width="53.44140625" style="49" customWidth="1"/>
    <col min="5" max="5" width="12.5546875" style="49" customWidth="1"/>
    <col min="6" max="6" width="32.33203125" style="49" customWidth="1"/>
    <col min="7" max="7" width="128.6640625" style="49" customWidth="1"/>
    <col min="8" max="256" width="9.109375" style="49"/>
    <col min="257" max="257" width="7" style="49" customWidth="1"/>
    <col min="258" max="258" width="14.109375" style="49" customWidth="1"/>
    <col min="259" max="259" width="42" style="49" customWidth="1"/>
    <col min="260" max="260" width="53.44140625" style="49" customWidth="1"/>
    <col min="261" max="261" width="12.5546875" style="49" customWidth="1"/>
    <col min="262" max="262" width="32.33203125" style="49" customWidth="1"/>
    <col min="263" max="263" width="128.6640625" style="49" customWidth="1"/>
    <col min="264" max="512" width="9.109375" style="49"/>
    <col min="513" max="513" width="7" style="49" customWidth="1"/>
    <col min="514" max="514" width="14.109375" style="49" customWidth="1"/>
    <col min="515" max="515" width="42" style="49" customWidth="1"/>
    <col min="516" max="516" width="53.44140625" style="49" customWidth="1"/>
    <col min="517" max="517" width="12.5546875" style="49" customWidth="1"/>
    <col min="518" max="518" width="32.33203125" style="49" customWidth="1"/>
    <col min="519" max="519" width="128.6640625" style="49" customWidth="1"/>
    <col min="520" max="768" width="9.109375" style="49"/>
    <col min="769" max="769" width="7" style="49" customWidth="1"/>
    <col min="770" max="770" width="14.109375" style="49" customWidth="1"/>
    <col min="771" max="771" width="42" style="49" customWidth="1"/>
    <col min="772" max="772" width="53.44140625" style="49" customWidth="1"/>
    <col min="773" max="773" width="12.5546875" style="49" customWidth="1"/>
    <col min="774" max="774" width="32.33203125" style="49" customWidth="1"/>
    <col min="775" max="775" width="128.6640625" style="49" customWidth="1"/>
    <col min="776" max="1024" width="9.109375" style="49"/>
    <col min="1025" max="1025" width="7" style="49" customWidth="1"/>
    <col min="1026" max="1026" width="14.109375" style="49" customWidth="1"/>
    <col min="1027" max="1027" width="42" style="49" customWidth="1"/>
    <col min="1028" max="1028" width="53.44140625" style="49" customWidth="1"/>
    <col min="1029" max="1029" width="12.5546875" style="49" customWidth="1"/>
    <col min="1030" max="1030" width="32.33203125" style="49" customWidth="1"/>
    <col min="1031" max="1031" width="128.6640625" style="49" customWidth="1"/>
    <col min="1032" max="1280" width="9.109375" style="49"/>
    <col min="1281" max="1281" width="7" style="49" customWidth="1"/>
    <col min="1282" max="1282" width="14.109375" style="49" customWidth="1"/>
    <col min="1283" max="1283" width="42" style="49" customWidth="1"/>
    <col min="1284" max="1284" width="53.44140625" style="49" customWidth="1"/>
    <col min="1285" max="1285" width="12.5546875" style="49" customWidth="1"/>
    <col min="1286" max="1286" width="32.33203125" style="49" customWidth="1"/>
    <col min="1287" max="1287" width="128.6640625" style="49" customWidth="1"/>
    <col min="1288" max="1536" width="9.109375" style="49"/>
    <col min="1537" max="1537" width="7" style="49" customWidth="1"/>
    <col min="1538" max="1538" width="14.109375" style="49" customWidth="1"/>
    <col min="1539" max="1539" width="42" style="49" customWidth="1"/>
    <col min="1540" max="1540" width="53.44140625" style="49" customWidth="1"/>
    <col min="1541" max="1541" width="12.5546875" style="49" customWidth="1"/>
    <col min="1542" max="1542" width="32.33203125" style="49" customWidth="1"/>
    <col min="1543" max="1543" width="128.6640625" style="49" customWidth="1"/>
    <col min="1544" max="1792" width="9.109375" style="49"/>
    <col min="1793" max="1793" width="7" style="49" customWidth="1"/>
    <col min="1794" max="1794" width="14.109375" style="49" customWidth="1"/>
    <col min="1795" max="1795" width="42" style="49" customWidth="1"/>
    <col min="1796" max="1796" width="53.44140625" style="49" customWidth="1"/>
    <col min="1797" max="1797" width="12.5546875" style="49" customWidth="1"/>
    <col min="1798" max="1798" width="32.33203125" style="49" customWidth="1"/>
    <col min="1799" max="1799" width="128.6640625" style="49" customWidth="1"/>
    <col min="1800" max="2048" width="9.109375" style="49"/>
    <col min="2049" max="2049" width="7" style="49" customWidth="1"/>
    <col min="2050" max="2050" width="14.109375" style="49" customWidth="1"/>
    <col min="2051" max="2051" width="42" style="49" customWidth="1"/>
    <col min="2052" max="2052" width="53.44140625" style="49" customWidth="1"/>
    <col min="2053" max="2053" width="12.5546875" style="49" customWidth="1"/>
    <col min="2054" max="2054" width="32.33203125" style="49" customWidth="1"/>
    <col min="2055" max="2055" width="128.6640625" style="49" customWidth="1"/>
    <col min="2056" max="2304" width="9.109375" style="49"/>
    <col min="2305" max="2305" width="7" style="49" customWidth="1"/>
    <col min="2306" max="2306" width="14.109375" style="49" customWidth="1"/>
    <col min="2307" max="2307" width="42" style="49" customWidth="1"/>
    <col min="2308" max="2308" width="53.44140625" style="49" customWidth="1"/>
    <col min="2309" max="2309" width="12.5546875" style="49" customWidth="1"/>
    <col min="2310" max="2310" width="32.33203125" style="49" customWidth="1"/>
    <col min="2311" max="2311" width="128.6640625" style="49" customWidth="1"/>
    <col min="2312" max="2560" width="9.109375" style="49"/>
    <col min="2561" max="2561" width="7" style="49" customWidth="1"/>
    <col min="2562" max="2562" width="14.109375" style="49" customWidth="1"/>
    <col min="2563" max="2563" width="42" style="49" customWidth="1"/>
    <col min="2564" max="2564" width="53.44140625" style="49" customWidth="1"/>
    <col min="2565" max="2565" width="12.5546875" style="49" customWidth="1"/>
    <col min="2566" max="2566" width="32.33203125" style="49" customWidth="1"/>
    <col min="2567" max="2567" width="128.6640625" style="49" customWidth="1"/>
    <col min="2568" max="2816" width="9.109375" style="49"/>
    <col min="2817" max="2817" width="7" style="49" customWidth="1"/>
    <col min="2818" max="2818" width="14.109375" style="49" customWidth="1"/>
    <col min="2819" max="2819" width="42" style="49" customWidth="1"/>
    <col min="2820" max="2820" width="53.44140625" style="49" customWidth="1"/>
    <col min="2821" max="2821" width="12.5546875" style="49" customWidth="1"/>
    <col min="2822" max="2822" width="32.33203125" style="49" customWidth="1"/>
    <col min="2823" max="2823" width="128.6640625" style="49" customWidth="1"/>
    <col min="2824" max="3072" width="9.109375" style="49"/>
    <col min="3073" max="3073" width="7" style="49" customWidth="1"/>
    <col min="3074" max="3074" width="14.109375" style="49" customWidth="1"/>
    <col min="3075" max="3075" width="42" style="49" customWidth="1"/>
    <col min="3076" max="3076" width="53.44140625" style="49" customWidth="1"/>
    <col min="3077" max="3077" width="12.5546875" style="49" customWidth="1"/>
    <col min="3078" max="3078" width="32.33203125" style="49" customWidth="1"/>
    <col min="3079" max="3079" width="128.6640625" style="49" customWidth="1"/>
    <col min="3080" max="3328" width="9.109375" style="49"/>
    <col min="3329" max="3329" width="7" style="49" customWidth="1"/>
    <col min="3330" max="3330" width="14.109375" style="49" customWidth="1"/>
    <col min="3331" max="3331" width="42" style="49" customWidth="1"/>
    <col min="3332" max="3332" width="53.44140625" style="49" customWidth="1"/>
    <col min="3333" max="3333" width="12.5546875" style="49" customWidth="1"/>
    <col min="3334" max="3334" width="32.33203125" style="49" customWidth="1"/>
    <col min="3335" max="3335" width="128.6640625" style="49" customWidth="1"/>
    <col min="3336" max="3584" width="9.109375" style="49"/>
    <col min="3585" max="3585" width="7" style="49" customWidth="1"/>
    <col min="3586" max="3586" width="14.109375" style="49" customWidth="1"/>
    <col min="3587" max="3587" width="42" style="49" customWidth="1"/>
    <col min="3588" max="3588" width="53.44140625" style="49" customWidth="1"/>
    <col min="3589" max="3589" width="12.5546875" style="49" customWidth="1"/>
    <col min="3590" max="3590" width="32.33203125" style="49" customWidth="1"/>
    <col min="3591" max="3591" width="128.6640625" style="49" customWidth="1"/>
    <col min="3592" max="3840" width="9.109375" style="49"/>
    <col min="3841" max="3841" width="7" style="49" customWidth="1"/>
    <col min="3842" max="3842" width="14.109375" style="49" customWidth="1"/>
    <col min="3843" max="3843" width="42" style="49" customWidth="1"/>
    <col min="3844" max="3844" width="53.44140625" style="49" customWidth="1"/>
    <col min="3845" max="3845" width="12.5546875" style="49" customWidth="1"/>
    <col min="3846" max="3846" width="32.33203125" style="49" customWidth="1"/>
    <col min="3847" max="3847" width="128.6640625" style="49" customWidth="1"/>
    <col min="3848" max="4096" width="9.109375" style="49"/>
    <col min="4097" max="4097" width="7" style="49" customWidth="1"/>
    <col min="4098" max="4098" width="14.109375" style="49" customWidth="1"/>
    <col min="4099" max="4099" width="42" style="49" customWidth="1"/>
    <col min="4100" max="4100" width="53.44140625" style="49" customWidth="1"/>
    <col min="4101" max="4101" width="12.5546875" style="49" customWidth="1"/>
    <col min="4102" max="4102" width="32.33203125" style="49" customWidth="1"/>
    <col min="4103" max="4103" width="128.6640625" style="49" customWidth="1"/>
    <col min="4104" max="4352" width="9.109375" style="49"/>
    <col min="4353" max="4353" width="7" style="49" customWidth="1"/>
    <col min="4354" max="4354" width="14.109375" style="49" customWidth="1"/>
    <col min="4355" max="4355" width="42" style="49" customWidth="1"/>
    <col min="4356" max="4356" width="53.44140625" style="49" customWidth="1"/>
    <col min="4357" max="4357" width="12.5546875" style="49" customWidth="1"/>
    <col min="4358" max="4358" width="32.33203125" style="49" customWidth="1"/>
    <col min="4359" max="4359" width="128.6640625" style="49" customWidth="1"/>
    <col min="4360" max="4608" width="9.109375" style="49"/>
    <col min="4609" max="4609" width="7" style="49" customWidth="1"/>
    <col min="4610" max="4610" width="14.109375" style="49" customWidth="1"/>
    <col min="4611" max="4611" width="42" style="49" customWidth="1"/>
    <col min="4612" max="4612" width="53.44140625" style="49" customWidth="1"/>
    <col min="4613" max="4613" width="12.5546875" style="49" customWidth="1"/>
    <col min="4614" max="4614" width="32.33203125" style="49" customWidth="1"/>
    <col min="4615" max="4615" width="128.6640625" style="49" customWidth="1"/>
    <col min="4616" max="4864" width="9.109375" style="49"/>
    <col min="4865" max="4865" width="7" style="49" customWidth="1"/>
    <col min="4866" max="4866" width="14.109375" style="49" customWidth="1"/>
    <col min="4867" max="4867" width="42" style="49" customWidth="1"/>
    <col min="4868" max="4868" width="53.44140625" style="49" customWidth="1"/>
    <col min="4869" max="4869" width="12.5546875" style="49" customWidth="1"/>
    <col min="4870" max="4870" width="32.33203125" style="49" customWidth="1"/>
    <col min="4871" max="4871" width="128.6640625" style="49" customWidth="1"/>
    <col min="4872" max="5120" width="9.109375" style="49"/>
    <col min="5121" max="5121" width="7" style="49" customWidth="1"/>
    <col min="5122" max="5122" width="14.109375" style="49" customWidth="1"/>
    <col min="5123" max="5123" width="42" style="49" customWidth="1"/>
    <col min="5124" max="5124" width="53.44140625" style="49" customWidth="1"/>
    <col min="5125" max="5125" width="12.5546875" style="49" customWidth="1"/>
    <col min="5126" max="5126" width="32.33203125" style="49" customWidth="1"/>
    <col min="5127" max="5127" width="128.6640625" style="49" customWidth="1"/>
    <col min="5128" max="5376" width="9.109375" style="49"/>
    <col min="5377" max="5377" width="7" style="49" customWidth="1"/>
    <col min="5378" max="5378" width="14.109375" style="49" customWidth="1"/>
    <col min="5379" max="5379" width="42" style="49" customWidth="1"/>
    <col min="5380" max="5380" width="53.44140625" style="49" customWidth="1"/>
    <col min="5381" max="5381" width="12.5546875" style="49" customWidth="1"/>
    <col min="5382" max="5382" width="32.33203125" style="49" customWidth="1"/>
    <col min="5383" max="5383" width="128.6640625" style="49" customWidth="1"/>
    <col min="5384" max="5632" width="9.109375" style="49"/>
    <col min="5633" max="5633" width="7" style="49" customWidth="1"/>
    <col min="5634" max="5634" width="14.109375" style="49" customWidth="1"/>
    <col min="5635" max="5635" width="42" style="49" customWidth="1"/>
    <col min="5636" max="5636" width="53.44140625" style="49" customWidth="1"/>
    <col min="5637" max="5637" width="12.5546875" style="49" customWidth="1"/>
    <col min="5638" max="5638" width="32.33203125" style="49" customWidth="1"/>
    <col min="5639" max="5639" width="128.6640625" style="49" customWidth="1"/>
    <col min="5640" max="5888" width="9.109375" style="49"/>
    <col min="5889" max="5889" width="7" style="49" customWidth="1"/>
    <col min="5890" max="5890" width="14.109375" style="49" customWidth="1"/>
    <col min="5891" max="5891" width="42" style="49" customWidth="1"/>
    <col min="5892" max="5892" width="53.44140625" style="49" customWidth="1"/>
    <col min="5893" max="5893" width="12.5546875" style="49" customWidth="1"/>
    <col min="5894" max="5894" width="32.33203125" style="49" customWidth="1"/>
    <col min="5895" max="5895" width="128.6640625" style="49" customWidth="1"/>
    <col min="5896" max="6144" width="9.109375" style="49"/>
    <col min="6145" max="6145" width="7" style="49" customWidth="1"/>
    <col min="6146" max="6146" width="14.109375" style="49" customWidth="1"/>
    <col min="6147" max="6147" width="42" style="49" customWidth="1"/>
    <col min="6148" max="6148" width="53.44140625" style="49" customWidth="1"/>
    <col min="6149" max="6149" width="12.5546875" style="49" customWidth="1"/>
    <col min="6150" max="6150" width="32.33203125" style="49" customWidth="1"/>
    <col min="6151" max="6151" width="128.6640625" style="49" customWidth="1"/>
    <col min="6152" max="6400" width="9.109375" style="49"/>
    <col min="6401" max="6401" width="7" style="49" customWidth="1"/>
    <col min="6402" max="6402" width="14.109375" style="49" customWidth="1"/>
    <col min="6403" max="6403" width="42" style="49" customWidth="1"/>
    <col min="6404" max="6404" width="53.44140625" style="49" customWidth="1"/>
    <col min="6405" max="6405" width="12.5546875" style="49" customWidth="1"/>
    <col min="6406" max="6406" width="32.33203125" style="49" customWidth="1"/>
    <col min="6407" max="6407" width="128.6640625" style="49" customWidth="1"/>
    <col min="6408" max="6656" width="9.109375" style="49"/>
    <col min="6657" max="6657" width="7" style="49" customWidth="1"/>
    <col min="6658" max="6658" width="14.109375" style="49" customWidth="1"/>
    <col min="6659" max="6659" width="42" style="49" customWidth="1"/>
    <col min="6660" max="6660" width="53.44140625" style="49" customWidth="1"/>
    <col min="6661" max="6661" width="12.5546875" style="49" customWidth="1"/>
    <col min="6662" max="6662" width="32.33203125" style="49" customWidth="1"/>
    <col min="6663" max="6663" width="128.6640625" style="49" customWidth="1"/>
    <col min="6664" max="6912" width="9.109375" style="49"/>
    <col min="6913" max="6913" width="7" style="49" customWidth="1"/>
    <col min="6914" max="6914" width="14.109375" style="49" customWidth="1"/>
    <col min="6915" max="6915" width="42" style="49" customWidth="1"/>
    <col min="6916" max="6916" width="53.44140625" style="49" customWidth="1"/>
    <col min="6917" max="6917" width="12.5546875" style="49" customWidth="1"/>
    <col min="6918" max="6918" width="32.33203125" style="49" customWidth="1"/>
    <col min="6919" max="6919" width="128.6640625" style="49" customWidth="1"/>
    <col min="6920" max="7168" width="9.109375" style="49"/>
    <col min="7169" max="7169" width="7" style="49" customWidth="1"/>
    <col min="7170" max="7170" width="14.109375" style="49" customWidth="1"/>
    <col min="7171" max="7171" width="42" style="49" customWidth="1"/>
    <col min="7172" max="7172" width="53.44140625" style="49" customWidth="1"/>
    <col min="7173" max="7173" width="12.5546875" style="49" customWidth="1"/>
    <col min="7174" max="7174" width="32.33203125" style="49" customWidth="1"/>
    <col min="7175" max="7175" width="128.6640625" style="49" customWidth="1"/>
    <col min="7176" max="7424" width="9.109375" style="49"/>
    <col min="7425" max="7425" width="7" style="49" customWidth="1"/>
    <col min="7426" max="7426" width="14.109375" style="49" customWidth="1"/>
    <col min="7427" max="7427" width="42" style="49" customWidth="1"/>
    <col min="7428" max="7428" width="53.44140625" style="49" customWidth="1"/>
    <col min="7429" max="7429" width="12.5546875" style="49" customWidth="1"/>
    <col min="7430" max="7430" width="32.33203125" style="49" customWidth="1"/>
    <col min="7431" max="7431" width="128.6640625" style="49" customWidth="1"/>
    <col min="7432" max="7680" width="9.109375" style="49"/>
    <col min="7681" max="7681" width="7" style="49" customWidth="1"/>
    <col min="7682" max="7682" width="14.109375" style="49" customWidth="1"/>
    <col min="7683" max="7683" width="42" style="49" customWidth="1"/>
    <col min="7684" max="7684" width="53.44140625" style="49" customWidth="1"/>
    <col min="7685" max="7685" width="12.5546875" style="49" customWidth="1"/>
    <col min="7686" max="7686" width="32.33203125" style="49" customWidth="1"/>
    <col min="7687" max="7687" width="128.6640625" style="49" customWidth="1"/>
    <col min="7688" max="7936" width="9.109375" style="49"/>
    <col min="7937" max="7937" width="7" style="49" customWidth="1"/>
    <col min="7938" max="7938" width="14.109375" style="49" customWidth="1"/>
    <col min="7939" max="7939" width="42" style="49" customWidth="1"/>
    <col min="7940" max="7940" width="53.44140625" style="49" customWidth="1"/>
    <col min="7941" max="7941" width="12.5546875" style="49" customWidth="1"/>
    <col min="7942" max="7942" width="32.33203125" style="49" customWidth="1"/>
    <col min="7943" max="7943" width="128.6640625" style="49" customWidth="1"/>
    <col min="7944" max="8192" width="9.109375" style="49"/>
    <col min="8193" max="8193" width="7" style="49" customWidth="1"/>
    <col min="8194" max="8194" width="14.109375" style="49" customWidth="1"/>
    <col min="8195" max="8195" width="42" style="49" customWidth="1"/>
    <col min="8196" max="8196" width="53.44140625" style="49" customWidth="1"/>
    <col min="8197" max="8197" width="12.5546875" style="49" customWidth="1"/>
    <col min="8198" max="8198" width="32.33203125" style="49" customWidth="1"/>
    <col min="8199" max="8199" width="128.6640625" style="49" customWidth="1"/>
    <col min="8200" max="8448" width="9.109375" style="49"/>
    <col min="8449" max="8449" width="7" style="49" customWidth="1"/>
    <col min="8450" max="8450" width="14.109375" style="49" customWidth="1"/>
    <col min="8451" max="8451" width="42" style="49" customWidth="1"/>
    <col min="8452" max="8452" width="53.44140625" style="49" customWidth="1"/>
    <col min="8453" max="8453" width="12.5546875" style="49" customWidth="1"/>
    <col min="8454" max="8454" width="32.33203125" style="49" customWidth="1"/>
    <col min="8455" max="8455" width="128.6640625" style="49" customWidth="1"/>
    <col min="8456" max="8704" width="9.109375" style="49"/>
    <col min="8705" max="8705" width="7" style="49" customWidth="1"/>
    <col min="8706" max="8706" width="14.109375" style="49" customWidth="1"/>
    <col min="8707" max="8707" width="42" style="49" customWidth="1"/>
    <col min="8708" max="8708" width="53.44140625" style="49" customWidth="1"/>
    <col min="8709" max="8709" width="12.5546875" style="49" customWidth="1"/>
    <col min="8710" max="8710" width="32.33203125" style="49" customWidth="1"/>
    <col min="8711" max="8711" width="128.6640625" style="49" customWidth="1"/>
    <col min="8712" max="8960" width="9.109375" style="49"/>
    <col min="8961" max="8961" width="7" style="49" customWidth="1"/>
    <col min="8962" max="8962" width="14.109375" style="49" customWidth="1"/>
    <col min="8963" max="8963" width="42" style="49" customWidth="1"/>
    <col min="8964" max="8964" width="53.44140625" style="49" customWidth="1"/>
    <col min="8965" max="8965" width="12.5546875" style="49" customWidth="1"/>
    <col min="8966" max="8966" width="32.33203125" style="49" customWidth="1"/>
    <col min="8967" max="8967" width="128.6640625" style="49" customWidth="1"/>
    <col min="8968" max="9216" width="9.109375" style="49"/>
    <col min="9217" max="9217" width="7" style="49" customWidth="1"/>
    <col min="9218" max="9218" width="14.109375" style="49" customWidth="1"/>
    <col min="9219" max="9219" width="42" style="49" customWidth="1"/>
    <col min="9220" max="9220" width="53.44140625" style="49" customWidth="1"/>
    <col min="9221" max="9221" width="12.5546875" style="49" customWidth="1"/>
    <col min="9222" max="9222" width="32.33203125" style="49" customWidth="1"/>
    <col min="9223" max="9223" width="128.6640625" style="49" customWidth="1"/>
    <col min="9224" max="9472" width="9.109375" style="49"/>
    <col min="9473" max="9473" width="7" style="49" customWidth="1"/>
    <col min="9474" max="9474" width="14.109375" style="49" customWidth="1"/>
    <col min="9475" max="9475" width="42" style="49" customWidth="1"/>
    <col min="9476" max="9476" width="53.44140625" style="49" customWidth="1"/>
    <col min="9477" max="9477" width="12.5546875" style="49" customWidth="1"/>
    <col min="9478" max="9478" width="32.33203125" style="49" customWidth="1"/>
    <col min="9479" max="9479" width="128.6640625" style="49" customWidth="1"/>
    <col min="9480" max="9728" width="9.109375" style="49"/>
    <col min="9729" max="9729" width="7" style="49" customWidth="1"/>
    <col min="9730" max="9730" width="14.109375" style="49" customWidth="1"/>
    <col min="9731" max="9731" width="42" style="49" customWidth="1"/>
    <col min="9732" max="9732" width="53.44140625" style="49" customWidth="1"/>
    <col min="9733" max="9733" width="12.5546875" style="49" customWidth="1"/>
    <col min="9734" max="9734" width="32.33203125" style="49" customWidth="1"/>
    <col min="9735" max="9735" width="128.6640625" style="49" customWidth="1"/>
    <col min="9736" max="9984" width="9.109375" style="49"/>
    <col min="9985" max="9985" width="7" style="49" customWidth="1"/>
    <col min="9986" max="9986" width="14.109375" style="49" customWidth="1"/>
    <col min="9987" max="9987" width="42" style="49" customWidth="1"/>
    <col min="9988" max="9988" width="53.44140625" style="49" customWidth="1"/>
    <col min="9989" max="9989" width="12.5546875" style="49" customWidth="1"/>
    <col min="9990" max="9990" width="32.33203125" style="49" customWidth="1"/>
    <col min="9991" max="9991" width="128.6640625" style="49" customWidth="1"/>
    <col min="9992" max="10240" width="9.109375" style="49"/>
    <col min="10241" max="10241" width="7" style="49" customWidth="1"/>
    <col min="10242" max="10242" width="14.109375" style="49" customWidth="1"/>
    <col min="10243" max="10243" width="42" style="49" customWidth="1"/>
    <col min="10244" max="10244" width="53.44140625" style="49" customWidth="1"/>
    <col min="10245" max="10245" width="12.5546875" style="49" customWidth="1"/>
    <col min="10246" max="10246" width="32.33203125" style="49" customWidth="1"/>
    <col min="10247" max="10247" width="128.6640625" style="49" customWidth="1"/>
    <col min="10248" max="10496" width="9.109375" style="49"/>
    <col min="10497" max="10497" width="7" style="49" customWidth="1"/>
    <col min="10498" max="10498" width="14.109375" style="49" customWidth="1"/>
    <col min="10499" max="10499" width="42" style="49" customWidth="1"/>
    <col min="10500" max="10500" width="53.44140625" style="49" customWidth="1"/>
    <col min="10501" max="10501" width="12.5546875" style="49" customWidth="1"/>
    <col min="10502" max="10502" width="32.33203125" style="49" customWidth="1"/>
    <col min="10503" max="10503" width="128.6640625" style="49" customWidth="1"/>
    <col min="10504" max="10752" width="9.109375" style="49"/>
    <col min="10753" max="10753" width="7" style="49" customWidth="1"/>
    <col min="10754" max="10754" width="14.109375" style="49" customWidth="1"/>
    <col min="10755" max="10755" width="42" style="49" customWidth="1"/>
    <col min="10756" max="10756" width="53.44140625" style="49" customWidth="1"/>
    <col min="10757" max="10757" width="12.5546875" style="49" customWidth="1"/>
    <col min="10758" max="10758" width="32.33203125" style="49" customWidth="1"/>
    <col min="10759" max="10759" width="128.6640625" style="49" customWidth="1"/>
    <col min="10760" max="11008" width="9.109375" style="49"/>
    <col min="11009" max="11009" width="7" style="49" customWidth="1"/>
    <col min="11010" max="11010" width="14.109375" style="49" customWidth="1"/>
    <col min="11011" max="11011" width="42" style="49" customWidth="1"/>
    <col min="11012" max="11012" width="53.44140625" style="49" customWidth="1"/>
    <col min="11013" max="11013" width="12.5546875" style="49" customWidth="1"/>
    <col min="11014" max="11014" width="32.33203125" style="49" customWidth="1"/>
    <col min="11015" max="11015" width="128.6640625" style="49" customWidth="1"/>
    <col min="11016" max="11264" width="9.109375" style="49"/>
    <col min="11265" max="11265" width="7" style="49" customWidth="1"/>
    <col min="11266" max="11266" width="14.109375" style="49" customWidth="1"/>
    <col min="11267" max="11267" width="42" style="49" customWidth="1"/>
    <col min="11268" max="11268" width="53.44140625" style="49" customWidth="1"/>
    <col min="11269" max="11269" width="12.5546875" style="49" customWidth="1"/>
    <col min="11270" max="11270" width="32.33203125" style="49" customWidth="1"/>
    <col min="11271" max="11271" width="128.6640625" style="49" customWidth="1"/>
    <col min="11272" max="11520" width="9.109375" style="49"/>
    <col min="11521" max="11521" width="7" style="49" customWidth="1"/>
    <col min="11522" max="11522" width="14.109375" style="49" customWidth="1"/>
    <col min="11523" max="11523" width="42" style="49" customWidth="1"/>
    <col min="11524" max="11524" width="53.44140625" style="49" customWidth="1"/>
    <col min="11525" max="11525" width="12.5546875" style="49" customWidth="1"/>
    <col min="11526" max="11526" width="32.33203125" style="49" customWidth="1"/>
    <col min="11527" max="11527" width="128.6640625" style="49" customWidth="1"/>
    <col min="11528" max="11776" width="9.109375" style="49"/>
    <col min="11777" max="11777" width="7" style="49" customWidth="1"/>
    <col min="11778" max="11778" width="14.109375" style="49" customWidth="1"/>
    <col min="11779" max="11779" width="42" style="49" customWidth="1"/>
    <col min="11780" max="11780" width="53.44140625" style="49" customWidth="1"/>
    <col min="11781" max="11781" width="12.5546875" style="49" customWidth="1"/>
    <col min="11782" max="11782" width="32.33203125" style="49" customWidth="1"/>
    <col min="11783" max="11783" width="128.6640625" style="49" customWidth="1"/>
    <col min="11784" max="12032" width="9.109375" style="49"/>
    <col min="12033" max="12033" width="7" style="49" customWidth="1"/>
    <col min="12034" max="12034" width="14.109375" style="49" customWidth="1"/>
    <col min="12035" max="12035" width="42" style="49" customWidth="1"/>
    <col min="12036" max="12036" width="53.44140625" style="49" customWidth="1"/>
    <col min="12037" max="12037" width="12.5546875" style="49" customWidth="1"/>
    <col min="12038" max="12038" width="32.33203125" style="49" customWidth="1"/>
    <col min="12039" max="12039" width="128.6640625" style="49" customWidth="1"/>
    <col min="12040" max="12288" width="9.109375" style="49"/>
    <col min="12289" max="12289" width="7" style="49" customWidth="1"/>
    <col min="12290" max="12290" width="14.109375" style="49" customWidth="1"/>
    <col min="12291" max="12291" width="42" style="49" customWidth="1"/>
    <col min="12292" max="12292" width="53.44140625" style="49" customWidth="1"/>
    <col min="12293" max="12293" width="12.5546875" style="49" customWidth="1"/>
    <col min="12294" max="12294" width="32.33203125" style="49" customWidth="1"/>
    <col min="12295" max="12295" width="128.6640625" style="49" customWidth="1"/>
    <col min="12296" max="12544" width="9.109375" style="49"/>
    <col min="12545" max="12545" width="7" style="49" customWidth="1"/>
    <col min="12546" max="12546" width="14.109375" style="49" customWidth="1"/>
    <col min="12547" max="12547" width="42" style="49" customWidth="1"/>
    <col min="12548" max="12548" width="53.44140625" style="49" customWidth="1"/>
    <col min="12549" max="12549" width="12.5546875" style="49" customWidth="1"/>
    <col min="12550" max="12550" width="32.33203125" style="49" customWidth="1"/>
    <col min="12551" max="12551" width="128.6640625" style="49" customWidth="1"/>
    <col min="12552" max="12800" width="9.109375" style="49"/>
    <col min="12801" max="12801" width="7" style="49" customWidth="1"/>
    <col min="12802" max="12802" width="14.109375" style="49" customWidth="1"/>
    <col min="12803" max="12803" width="42" style="49" customWidth="1"/>
    <col min="12804" max="12804" width="53.44140625" style="49" customWidth="1"/>
    <col min="12805" max="12805" width="12.5546875" style="49" customWidth="1"/>
    <col min="12806" max="12806" width="32.33203125" style="49" customWidth="1"/>
    <col min="12807" max="12807" width="128.6640625" style="49" customWidth="1"/>
    <col min="12808" max="13056" width="9.109375" style="49"/>
    <col min="13057" max="13057" width="7" style="49" customWidth="1"/>
    <col min="13058" max="13058" width="14.109375" style="49" customWidth="1"/>
    <col min="13059" max="13059" width="42" style="49" customWidth="1"/>
    <col min="13060" max="13060" width="53.44140625" style="49" customWidth="1"/>
    <col min="13061" max="13061" width="12.5546875" style="49" customWidth="1"/>
    <col min="13062" max="13062" width="32.33203125" style="49" customWidth="1"/>
    <col min="13063" max="13063" width="128.6640625" style="49" customWidth="1"/>
    <col min="13064" max="13312" width="9.109375" style="49"/>
    <col min="13313" max="13313" width="7" style="49" customWidth="1"/>
    <col min="13314" max="13314" width="14.109375" style="49" customWidth="1"/>
    <col min="13315" max="13315" width="42" style="49" customWidth="1"/>
    <col min="13316" max="13316" width="53.44140625" style="49" customWidth="1"/>
    <col min="13317" max="13317" width="12.5546875" style="49" customWidth="1"/>
    <col min="13318" max="13318" width="32.33203125" style="49" customWidth="1"/>
    <col min="13319" max="13319" width="128.6640625" style="49" customWidth="1"/>
    <col min="13320" max="13568" width="9.109375" style="49"/>
    <col min="13569" max="13569" width="7" style="49" customWidth="1"/>
    <col min="13570" max="13570" width="14.109375" style="49" customWidth="1"/>
    <col min="13571" max="13571" width="42" style="49" customWidth="1"/>
    <col min="13572" max="13572" width="53.44140625" style="49" customWidth="1"/>
    <col min="13573" max="13573" width="12.5546875" style="49" customWidth="1"/>
    <col min="13574" max="13574" width="32.33203125" style="49" customWidth="1"/>
    <col min="13575" max="13575" width="128.6640625" style="49" customWidth="1"/>
    <col min="13576" max="13824" width="9.109375" style="49"/>
    <col min="13825" max="13825" width="7" style="49" customWidth="1"/>
    <col min="13826" max="13826" width="14.109375" style="49" customWidth="1"/>
    <col min="13827" max="13827" width="42" style="49" customWidth="1"/>
    <col min="13828" max="13828" width="53.44140625" style="49" customWidth="1"/>
    <col min="13829" max="13829" width="12.5546875" style="49" customWidth="1"/>
    <col min="13830" max="13830" width="32.33203125" style="49" customWidth="1"/>
    <col min="13831" max="13831" width="128.6640625" style="49" customWidth="1"/>
    <col min="13832" max="14080" width="9.109375" style="49"/>
    <col min="14081" max="14081" width="7" style="49" customWidth="1"/>
    <col min="14082" max="14082" width="14.109375" style="49" customWidth="1"/>
    <col min="14083" max="14083" width="42" style="49" customWidth="1"/>
    <col min="14084" max="14084" width="53.44140625" style="49" customWidth="1"/>
    <col min="14085" max="14085" width="12.5546875" style="49" customWidth="1"/>
    <col min="14086" max="14086" width="32.33203125" style="49" customWidth="1"/>
    <col min="14087" max="14087" width="128.6640625" style="49" customWidth="1"/>
    <col min="14088" max="14336" width="9.109375" style="49"/>
    <col min="14337" max="14337" width="7" style="49" customWidth="1"/>
    <col min="14338" max="14338" width="14.109375" style="49" customWidth="1"/>
    <col min="14339" max="14339" width="42" style="49" customWidth="1"/>
    <col min="14340" max="14340" width="53.44140625" style="49" customWidth="1"/>
    <col min="14341" max="14341" width="12.5546875" style="49" customWidth="1"/>
    <col min="14342" max="14342" width="32.33203125" style="49" customWidth="1"/>
    <col min="14343" max="14343" width="128.6640625" style="49" customWidth="1"/>
    <col min="14344" max="14592" width="9.109375" style="49"/>
    <col min="14593" max="14593" width="7" style="49" customWidth="1"/>
    <col min="14594" max="14594" width="14.109375" style="49" customWidth="1"/>
    <col min="14595" max="14595" width="42" style="49" customWidth="1"/>
    <col min="14596" max="14596" width="53.44140625" style="49" customWidth="1"/>
    <col min="14597" max="14597" width="12.5546875" style="49" customWidth="1"/>
    <col min="14598" max="14598" width="32.33203125" style="49" customWidth="1"/>
    <col min="14599" max="14599" width="128.6640625" style="49" customWidth="1"/>
    <col min="14600" max="14848" width="9.109375" style="49"/>
    <col min="14849" max="14849" width="7" style="49" customWidth="1"/>
    <col min="14850" max="14850" width="14.109375" style="49" customWidth="1"/>
    <col min="14851" max="14851" width="42" style="49" customWidth="1"/>
    <col min="14852" max="14852" width="53.44140625" style="49" customWidth="1"/>
    <col min="14853" max="14853" width="12.5546875" style="49" customWidth="1"/>
    <col min="14854" max="14854" width="32.33203125" style="49" customWidth="1"/>
    <col min="14855" max="14855" width="128.6640625" style="49" customWidth="1"/>
    <col min="14856" max="15104" width="9.109375" style="49"/>
    <col min="15105" max="15105" width="7" style="49" customWidth="1"/>
    <col min="15106" max="15106" width="14.109375" style="49" customWidth="1"/>
    <col min="15107" max="15107" width="42" style="49" customWidth="1"/>
    <col min="15108" max="15108" width="53.44140625" style="49" customWidth="1"/>
    <col min="15109" max="15109" width="12.5546875" style="49" customWidth="1"/>
    <col min="15110" max="15110" width="32.33203125" style="49" customWidth="1"/>
    <col min="15111" max="15111" width="128.6640625" style="49" customWidth="1"/>
    <col min="15112" max="15360" width="9.109375" style="49"/>
    <col min="15361" max="15361" width="7" style="49" customWidth="1"/>
    <col min="15362" max="15362" width="14.109375" style="49" customWidth="1"/>
    <col min="15363" max="15363" width="42" style="49" customWidth="1"/>
    <col min="15364" max="15364" width="53.44140625" style="49" customWidth="1"/>
    <col min="15365" max="15365" width="12.5546875" style="49" customWidth="1"/>
    <col min="15366" max="15366" width="32.33203125" style="49" customWidth="1"/>
    <col min="15367" max="15367" width="128.6640625" style="49" customWidth="1"/>
    <col min="15368" max="15616" width="9.109375" style="49"/>
    <col min="15617" max="15617" width="7" style="49" customWidth="1"/>
    <col min="15618" max="15618" width="14.109375" style="49" customWidth="1"/>
    <col min="15619" max="15619" width="42" style="49" customWidth="1"/>
    <col min="15620" max="15620" width="53.44140625" style="49" customWidth="1"/>
    <col min="15621" max="15621" width="12.5546875" style="49" customWidth="1"/>
    <col min="15622" max="15622" width="32.33203125" style="49" customWidth="1"/>
    <col min="15623" max="15623" width="128.6640625" style="49" customWidth="1"/>
    <col min="15624" max="15872" width="9.109375" style="49"/>
    <col min="15873" max="15873" width="7" style="49" customWidth="1"/>
    <col min="15874" max="15874" width="14.109375" style="49" customWidth="1"/>
    <col min="15875" max="15875" width="42" style="49" customWidth="1"/>
    <col min="15876" max="15876" width="53.44140625" style="49" customWidth="1"/>
    <col min="15877" max="15877" width="12.5546875" style="49" customWidth="1"/>
    <col min="15878" max="15878" width="32.33203125" style="49" customWidth="1"/>
    <col min="15879" max="15879" width="128.6640625" style="49" customWidth="1"/>
    <col min="15880" max="16128" width="9.109375" style="49"/>
    <col min="16129" max="16129" width="7" style="49" customWidth="1"/>
    <col min="16130" max="16130" width="14.109375" style="49" customWidth="1"/>
    <col min="16131" max="16131" width="42" style="49" customWidth="1"/>
    <col min="16132" max="16132" width="53.44140625" style="49" customWidth="1"/>
    <col min="16133" max="16133" width="12.5546875" style="49" customWidth="1"/>
    <col min="16134" max="16134" width="32.33203125" style="49" customWidth="1"/>
    <col min="16135" max="16135" width="128.6640625" style="49" customWidth="1"/>
    <col min="16136" max="16384" width="9.109375" style="49"/>
  </cols>
  <sheetData>
    <row r="1" spans="1:7" ht="15.6" x14ac:dyDescent="0.3">
      <c r="A1" s="65" t="s">
        <v>898</v>
      </c>
      <c r="B1" s="65"/>
      <c r="C1" s="65"/>
      <c r="D1" s="65"/>
      <c r="E1" s="65"/>
      <c r="F1" s="65"/>
      <c r="G1" s="65"/>
    </row>
    <row r="2" spans="1:7" ht="15.6" x14ac:dyDescent="0.3">
      <c r="A2" s="50" t="s">
        <v>776</v>
      </c>
      <c r="B2" s="50" t="s">
        <v>777</v>
      </c>
      <c r="C2" s="51" t="s">
        <v>778</v>
      </c>
      <c r="D2" s="51" t="s">
        <v>779</v>
      </c>
      <c r="E2" s="51" t="s">
        <v>780</v>
      </c>
      <c r="F2" s="51" t="s">
        <v>781</v>
      </c>
      <c r="G2" s="51" t="s">
        <v>600</v>
      </c>
    </row>
    <row r="3" spans="1:7" ht="14.4" x14ac:dyDescent="0.3">
      <c r="A3" s="52">
        <v>1</v>
      </c>
      <c r="B3" s="53" t="s">
        <v>782</v>
      </c>
      <c r="C3" s="53" t="s">
        <v>783</v>
      </c>
      <c r="D3" s="53" t="s">
        <v>784</v>
      </c>
      <c r="E3" s="49" t="s">
        <v>785</v>
      </c>
      <c r="F3" s="53" t="s">
        <v>786</v>
      </c>
      <c r="G3" s="49" t="s">
        <v>787</v>
      </c>
    </row>
    <row r="4" spans="1:7" ht="14.4" x14ac:dyDescent="0.3">
      <c r="A4" s="52">
        <v>2</v>
      </c>
      <c r="B4" s="53" t="s">
        <v>788</v>
      </c>
      <c r="C4" s="53" t="s">
        <v>783</v>
      </c>
      <c r="D4" s="53" t="s">
        <v>784</v>
      </c>
      <c r="E4" s="49" t="s">
        <v>789</v>
      </c>
      <c r="F4" s="53" t="s">
        <v>786</v>
      </c>
      <c r="G4" s="49" t="s">
        <v>790</v>
      </c>
    </row>
    <row r="5" spans="1:7" ht="14.4" x14ac:dyDescent="0.3">
      <c r="A5" s="52">
        <v>3</v>
      </c>
      <c r="B5" s="53" t="s">
        <v>791</v>
      </c>
      <c r="C5" s="53" t="s">
        <v>783</v>
      </c>
      <c r="D5" s="53" t="s">
        <v>784</v>
      </c>
      <c r="E5" s="49" t="s">
        <v>792</v>
      </c>
      <c r="F5" s="53" t="s">
        <v>786</v>
      </c>
      <c r="G5" s="49" t="s">
        <v>793</v>
      </c>
    </row>
    <row r="6" spans="1:7" ht="14.4" x14ac:dyDescent="0.3">
      <c r="A6" s="52">
        <v>4</v>
      </c>
      <c r="B6" s="53" t="s">
        <v>794</v>
      </c>
      <c r="C6" s="53" t="s">
        <v>783</v>
      </c>
      <c r="D6" s="53" t="s">
        <v>784</v>
      </c>
      <c r="E6" s="49" t="s">
        <v>795</v>
      </c>
      <c r="F6" s="53" t="s">
        <v>786</v>
      </c>
      <c r="G6" s="49" t="s">
        <v>796</v>
      </c>
    </row>
    <row r="7" spans="1:7" ht="14.4" x14ac:dyDescent="0.3">
      <c r="A7" s="52">
        <v>5</v>
      </c>
      <c r="B7" s="53" t="s">
        <v>797</v>
      </c>
      <c r="C7" s="53" t="s">
        <v>783</v>
      </c>
      <c r="D7" s="53" t="s">
        <v>784</v>
      </c>
      <c r="E7" s="49" t="s">
        <v>798</v>
      </c>
      <c r="F7" s="53" t="s">
        <v>786</v>
      </c>
      <c r="G7" s="49" t="s">
        <v>799</v>
      </c>
    </row>
    <row r="8" spans="1:7" ht="14.4" x14ac:dyDescent="0.3">
      <c r="A8" s="52">
        <v>6</v>
      </c>
      <c r="B8" s="53" t="s">
        <v>800</v>
      </c>
      <c r="C8" s="53" t="s">
        <v>783</v>
      </c>
      <c r="D8" s="53" t="s">
        <v>784</v>
      </c>
      <c r="E8" s="49" t="s">
        <v>801</v>
      </c>
      <c r="F8" s="53" t="s">
        <v>786</v>
      </c>
      <c r="G8" s="49" t="s">
        <v>802</v>
      </c>
    </row>
    <row r="9" spans="1:7" ht="14.4" x14ac:dyDescent="0.3">
      <c r="A9" s="52">
        <v>7</v>
      </c>
      <c r="B9" s="53" t="s">
        <v>803</v>
      </c>
      <c r="C9" s="53" t="s">
        <v>783</v>
      </c>
      <c r="D9" s="53" t="s">
        <v>784</v>
      </c>
      <c r="E9" s="49" t="s">
        <v>804</v>
      </c>
      <c r="F9" s="53" t="s">
        <v>786</v>
      </c>
      <c r="G9" s="49" t="s">
        <v>805</v>
      </c>
    </row>
    <row r="10" spans="1:7" ht="15.6" x14ac:dyDescent="0.3">
      <c r="A10" s="52">
        <v>8</v>
      </c>
      <c r="B10" s="53" t="s">
        <v>806</v>
      </c>
      <c r="C10" s="53" t="s">
        <v>807</v>
      </c>
      <c r="D10" s="53" t="s">
        <v>784</v>
      </c>
      <c r="F10" s="53" t="s">
        <v>786</v>
      </c>
      <c r="G10" s="49" t="s">
        <v>808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E51D9-E4AF-4930-9486-D80F14A1174B}">
  <dimension ref="A1:J77"/>
  <sheetViews>
    <sheetView workbookViewId="0">
      <selection sqref="A1:J1"/>
    </sheetView>
  </sheetViews>
  <sheetFormatPr defaultRowHeight="13.2" x14ac:dyDescent="0.25"/>
  <cols>
    <col min="1" max="1" width="14.44140625" style="49" customWidth="1"/>
    <col min="2" max="2" width="9.109375" style="49"/>
    <col min="3" max="4" width="12.109375" style="53" customWidth="1"/>
    <col min="5" max="5" width="32.6640625" style="53" customWidth="1"/>
    <col min="6" max="6" width="15.6640625" style="49" customWidth="1"/>
    <col min="7" max="7" width="43.109375" style="60" customWidth="1"/>
    <col min="8" max="8" width="11.88671875" style="49" customWidth="1"/>
    <col min="9" max="9" width="24.33203125" style="49" customWidth="1"/>
    <col min="10" max="10" width="108.88671875" style="49" customWidth="1"/>
    <col min="11" max="256" width="9.109375" style="49"/>
    <col min="257" max="257" width="14.44140625" style="49" customWidth="1"/>
    <col min="258" max="258" width="9.109375" style="49"/>
    <col min="259" max="260" width="12.109375" style="49" customWidth="1"/>
    <col min="261" max="261" width="32.6640625" style="49" customWidth="1"/>
    <col min="262" max="262" width="15.6640625" style="49" customWidth="1"/>
    <col min="263" max="263" width="43.109375" style="49" customWidth="1"/>
    <col min="264" max="264" width="11.88671875" style="49" customWidth="1"/>
    <col min="265" max="265" width="24.33203125" style="49" customWidth="1"/>
    <col min="266" max="266" width="108.88671875" style="49" customWidth="1"/>
    <col min="267" max="512" width="9.109375" style="49"/>
    <col min="513" max="513" width="14.44140625" style="49" customWidth="1"/>
    <col min="514" max="514" width="9.109375" style="49"/>
    <col min="515" max="516" width="12.109375" style="49" customWidth="1"/>
    <col min="517" max="517" width="32.6640625" style="49" customWidth="1"/>
    <col min="518" max="518" width="15.6640625" style="49" customWidth="1"/>
    <col min="519" max="519" width="43.109375" style="49" customWidth="1"/>
    <col min="520" max="520" width="11.88671875" style="49" customWidth="1"/>
    <col min="521" max="521" width="24.33203125" style="49" customWidth="1"/>
    <col min="522" max="522" width="108.88671875" style="49" customWidth="1"/>
    <col min="523" max="768" width="9.109375" style="49"/>
    <col min="769" max="769" width="14.44140625" style="49" customWidth="1"/>
    <col min="770" max="770" width="9.109375" style="49"/>
    <col min="771" max="772" width="12.109375" style="49" customWidth="1"/>
    <col min="773" max="773" width="32.6640625" style="49" customWidth="1"/>
    <col min="774" max="774" width="15.6640625" style="49" customWidth="1"/>
    <col min="775" max="775" width="43.109375" style="49" customWidth="1"/>
    <col min="776" max="776" width="11.88671875" style="49" customWidth="1"/>
    <col min="777" max="777" width="24.33203125" style="49" customWidth="1"/>
    <col min="778" max="778" width="108.88671875" style="49" customWidth="1"/>
    <col min="779" max="1024" width="9.109375" style="49"/>
    <col min="1025" max="1025" width="14.44140625" style="49" customWidth="1"/>
    <col min="1026" max="1026" width="9.109375" style="49"/>
    <col min="1027" max="1028" width="12.109375" style="49" customWidth="1"/>
    <col min="1029" max="1029" width="32.6640625" style="49" customWidth="1"/>
    <col min="1030" max="1030" width="15.6640625" style="49" customWidth="1"/>
    <col min="1031" max="1031" width="43.109375" style="49" customWidth="1"/>
    <col min="1032" max="1032" width="11.88671875" style="49" customWidth="1"/>
    <col min="1033" max="1033" width="24.33203125" style="49" customWidth="1"/>
    <col min="1034" max="1034" width="108.88671875" style="49" customWidth="1"/>
    <col min="1035" max="1280" width="9.109375" style="49"/>
    <col min="1281" max="1281" width="14.44140625" style="49" customWidth="1"/>
    <col min="1282" max="1282" width="9.109375" style="49"/>
    <col min="1283" max="1284" width="12.109375" style="49" customWidth="1"/>
    <col min="1285" max="1285" width="32.6640625" style="49" customWidth="1"/>
    <col min="1286" max="1286" width="15.6640625" style="49" customWidth="1"/>
    <col min="1287" max="1287" width="43.109375" style="49" customWidth="1"/>
    <col min="1288" max="1288" width="11.88671875" style="49" customWidth="1"/>
    <col min="1289" max="1289" width="24.33203125" style="49" customWidth="1"/>
    <col min="1290" max="1290" width="108.88671875" style="49" customWidth="1"/>
    <col min="1291" max="1536" width="9.109375" style="49"/>
    <col min="1537" max="1537" width="14.44140625" style="49" customWidth="1"/>
    <col min="1538" max="1538" width="9.109375" style="49"/>
    <col min="1539" max="1540" width="12.109375" style="49" customWidth="1"/>
    <col min="1541" max="1541" width="32.6640625" style="49" customWidth="1"/>
    <col min="1542" max="1542" width="15.6640625" style="49" customWidth="1"/>
    <col min="1543" max="1543" width="43.109375" style="49" customWidth="1"/>
    <col min="1544" max="1544" width="11.88671875" style="49" customWidth="1"/>
    <col min="1545" max="1545" width="24.33203125" style="49" customWidth="1"/>
    <col min="1546" max="1546" width="108.88671875" style="49" customWidth="1"/>
    <col min="1547" max="1792" width="9.109375" style="49"/>
    <col min="1793" max="1793" width="14.44140625" style="49" customWidth="1"/>
    <col min="1794" max="1794" width="9.109375" style="49"/>
    <col min="1795" max="1796" width="12.109375" style="49" customWidth="1"/>
    <col min="1797" max="1797" width="32.6640625" style="49" customWidth="1"/>
    <col min="1798" max="1798" width="15.6640625" style="49" customWidth="1"/>
    <col min="1799" max="1799" width="43.109375" style="49" customWidth="1"/>
    <col min="1800" max="1800" width="11.88671875" style="49" customWidth="1"/>
    <col min="1801" max="1801" width="24.33203125" style="49" customWidth="1"/>
    <col min="1802" max="1802" width="108.88671875" style="49" customWidth="1"/>
    <col min="1803" max="2048" width="9.109375" style="49"/>
    <col min="2049" max="2049" width="14.44140625" style="49" customWidth="1"/>
    <col min="2050" max="2050" width="9.109375" style="49"/>
    <col min="2051" max="2052" width="12.109375" style="49" customWidth="1"/>
    <col min="2053" max="2053" width="32.6640625" style="49" customWidth="1"/>
    <col min="2054" max="2054" width="15.6640625" style="49" customWidth="1"/>
    <col min="2055" max="2055" width="43.109375" style="49" customWidth="1"/>
    <col min="2056" max="2056" width="11.88671875" style="49" customWidth="1"/>
    <col min="2057" max="2057" width="24.33203125" style="49" customWidth="1"/>
    <col min="2058" max="2058" width="108.88671875" style="49" customWidth="1"/>
    <col min="2059" max="2304" width="9.109375" style="49"/>
    <col min="2305" max="2305" width="14.44140625" style="49" customWidth="1"/>
    <col min="2306" max="2306" width="9.109375" style="49"/>
    <col min="2307" max="2308" width="12.109375" style="49" customWidth="1"/>
    <col min="2309" max="2309" width="32.6640625" style="49" customWidth="1"/>
    <col min="2310" max="2310" width="15.6640625" style="49" customWidth="1"/>
    <col min="2311" max="2311" width="43.109375" style="49" customWidth="1"/>
    <col min="2312" max="2312" width="11.88671875" style="49" customWidth="1"/>
    <col min="2313" max="2313" width="24.33203125" style="49" customWidth="1"/>
    <col min="2314" max="2314" width="108.88671875" style="49" customWidth="1"/>
    <col min="2315" max="2560" width="9.109375" style="49"/>
    <col min="2561" max="2561" width="14.44140625" style="49" customWidth="1"/>
    <col min="2562" max="2562" width="9.109375" style="49"/>
    <col min="2563" max="2564" width="12.109375" style="49" customWidth="1"/>
    <col min="2565" max="2565" width="32.6640625" style="49" customWidth="1"/>
    <col min="2566" max="2566" width="15.6640625" style="49" customWidth="1"/>
    <col min="2567" max="2567" width="43.109375" style="49" customWidth="1"/>
    <col min="2568" max="2568" width="11.88671875" style="49" customWidth="1"/>
    <col min="2569" max="2569" width="24.33203125" style="49" customWidth="1"/>
    <col min="2570" max="2570" width="108.88671875" style="49" customWidth="1"/>
    <col min="2571" max="2816" width="9.109375" style="49"/>
    <col min="2817" max="2817" width="14.44140625" style="49" customWidth="1"/>
    <col min="2818" max="2818" width="9.109375" style="49"/>
    <col min="2819" max="2820" width="12.109375" style="49" customWidth="1"/>
    <col min="2821" max="2821" width="32.6640625" style="49" customWidth="1"/>
    <col min="2822" max="2822" width="15.6640625" style="49" customWidth="1"/>
    <col min="2823" max="2823" width="43.109375" style="49" customWidth="1"/>
    <col min="2824" max="2824" width="11.88671875" style="49" customWidth="1"/>
    <col min="2825" max="2825" width="24.33203125" style="49" customWidth="1"/>
    <col min="2826" max="2826" width="108.88671875" style="49" customWidth="1"/>
    <col min="2827" max="3072" width="9.109375" style="49"/>
    <col min="3073" max="3073" width="14.44140625" style="49" customWidth="1"/>
    <col min="3074" max="3074" width="9.109375" style="49"/>
    <col min="3075" max="3076" width="12.109375" style="49" customWidth="1"/>
    <col min="3077" max="3077" width="32.6640625" style="49" customWidth="1"/>
    <col min="3078" max="3078" width="15.6640625" style="49" customWidth="1"/>
    <col min="3079" max="3079" width="43.109375" style="49" customWidth="1"/>
    <col min="3080" max="3080" width="11.88671875" style="49" customWidth="1"/>
    <col min="3081" max="3081" width="24.33203125" style="49" customWidth="1"/>
    <col min="3082" max="3082" width="108.88671875" style="49" customWidth="1"/>
    <col min="3083" max="3328" width="9.109375" style="49"/>
    <col min="3329" max="3329" width="14.44140625" style="49" customWidth="1"/>
    <col min="3330" max="3330" width="9.109375" style="49"/>
    <col min="3331" max="3332" width="12.109375" style="49" customWidth="1"/>
    <col min="3333" max="3333" width="32.6640625" style="49" customWidth="1"/>
    <col min="3334" max="3334" width="15.6640625" style="49" customWidth="1"/>
    <col min="3335" max="3335" width="43.109375" style="49" customWidth="1"/>
    <col min="3336" max="3336" width="11.88671875" style="49" customWidth="1"/>
    <col min="3337" max="3337" width="24.33203125" style="49" customWidth="1"/>
    <col min="3338" max="3338" width="108.88671875" style="49" customWidth="1"/>
    <col min="3339" max="3584" width="9.109375" style="49"/>
    <col min="3585" max="3585" width="14.44140625" style="49" customWidth="1"/>
    <col min="3586" max="3586" width="9.109375" style="49"/>
    <col min="3587" max="3588" width="12.109375" style="49" customWidth="1"/>
    <col min="3589" max="3589" width="32.6640625" style="49" customWidth="1"/>
    <col min="3590" max="3590" width="15.6640625" style="49" customWidth="1"/>
    <col min="3591" max="3591" width="43.109375" style="49" customWidth="1"/>
    <col min="3592" max="3592" width="11.88671875" style="49" customWidth="1"/>
    <col min="3593" max="3593" width="24.33203125" style="49" customWidth="1"/>
    <col min="3594" max="3594" width="108.88671875" style="49" customWidth="1"/>
    <col min="3595" max="3840" width="9.109375" style="49"/>
    <col min="3841" max="3841" width="14.44140625" style="49" customWidth="1"/>
    <col min="3842" max="3842" width="9.109375" style="49"/>
    <col min="3843" max="3844" width="12.109375" style="49" customWidth="1"/>
    <col min="3845" max="3845" width="32.6640625" style="49" customWidth="1"/>
    <col min="3846" max="3846" width="15.6640625" style="49" customWidth="1"/>
    <col min="3847" max="3847" width="43.109375" style="49" customWidth="1"/>
    <col min="3848" max="3848" width="11.88671875" style="49" customWidth="1"/>
    <col min="3849" max="3849" width="24.33203125" style="49" customWidth="1"/>
    <col min="3850" max="3850" width="108.88671875" style="49" customWidth="1"/>
    <col min="3851" max="4096" width="9.109375" style="49"/>
    <col min="4097" max="4097" width="14.44140625" style="49" customWidth="1"/>
    <col min="4098" max="4098" width="9.109375" style="49"/>
    <col min="4099" max="4100" width="12.109375" style="49" customWidth="1"/>
    <col min="4101" max="4101" width="32.6640625" style="49" customWidth="1"/>
    <col min="4102" max="4102" width="15.6640625" style="49" customWidth="1"/>
    <col min="4103" max="4103" width="43.109375" style="49" customWidth="1"/>
    <col min="4104" max="4104" width="11.88671875" style="49" customWidth="1"/>
    <col min="4105" max="4105" width="24.33203125" style="49" customWidth="1"/>
    <col min="4106" max="4106" width="108.88671875" style="49" customWidth="1"/>
    <col min="4107" max="4352" width="9.109375" style="49"/>
    <col min="4353" max="4353" width="14.44140625" style="49" customWidth="1"/>
    <col min="4354" max="4354" width="9.109375" style="49"/>
    <col min="4355" max="4356" width="12.109375" style="49" customWidth="1"/>
    <col min="4357" max="4357" width="32.6640625" style="49" customWidth="1"/>
    <col min="4358" max="4358" width="15.6640625" style="49" customWidth="1"/>
    <col min="4359" max="4359" width="43.109375" style="49" customWidth="1"/>
    <col min="4360" max="4360" width="11.88671875" style="49" customWidth="1"/>
    <col min="4361" max="4361" width="24.33203125" style="49" customWidth="1"/>
    <col min="4362" max="4362" width="108.88671875" style="49" customWidth="1"/>
    <col min="4363" max="4608" width="9.109375" style="49"/>
    <col min="4609" max="4609" width="14.44140625" style="49" customWidth="1"/>
    <col min="4610" max="4610" width="9.109375" style="49"/>
    <col min="4611" max="4612" width="12.109375" style="49" customWidth="1"/>
    <col min="4613" max="4613" width="32.6640625" style="49" customWidth="1"/>
    <col min="4614" max="4614" width="15.6640625" style="49" customWidth="1"/>
    <col min="4615" max="4615" width="43.109375" style="49" customWidth="1"/>
    <col min="4616" max="4616" width="11.88671875" style="49" customWidth="1"/>
    <col min="4617" max="4617" width="24.33203125" style="49" customWidth="1"/>
    <col min="4618" max="4618" width="108.88671875" style="49" customWidth="1"/>
    <col min="4619" max="4864" width="9.109375" style="49"/>
    <col min="4865" max="4865" width="14.44140625" style="49" customWidth="1"/>
    <col min="4866" max="4866" width="9.109375" style="49"/>
    <col min="4867" max="4868" width="12.109375" style="49" customWidth="1"/>
    <col min="4869" max="4869" width="32.6640625" style="49" customWidth="1"/>
    <col min="4870" max="4870" width="15.6640625" style="49" customWidth="1"/>
    <col min="4871" max="4871" width="43.109375" style="49" customWidth="1"/>
    <col min="4872" max="4872" width="11.88671875" style="49" customWidth="1"/>
    <col min="4873" max="4873" width="24.33203125" style="49" customWidth="1"/>
    <col min="4874" max="4874" width="108.88671875" style="49" customWidth="1"/>
    <col min="4875" max="5120" width="9.109375" style="49"/>
    <col min="5121" max="5121" width="14.44140625" style="49" customWidth="1"/>
    <col min="5122" max="5122" width="9.109375" style="49"/>
    <col min="5123" max="5124" width="12.109375" style="49" customWidth="1"/>
    <col min="5125" max="5125" width="32.6640625" style="49" customWidth="1"/>
    <col min="5126" max="5126" width="15.6640625" style="49" customWidth="1"/>
    <col min="5127" max="5127" width="43.109375" style="49" customWidth="1"/>
    <col min="5128" max="5128" width="11.88671875" style="49" customWidth="1"/>
    <col min="5129" max="5129" width="24.33203125" style="49" customWidth="1"/>
    <col min="5130" max="5130" width="108.88671875" style="49" customWidth="1"/>
    <col min="5131" max="5376" width="9.109375" style="49"/>
    <col min="5377" max="5377" width="14.44140625" style="49" customWidth="1"/>
    <col min="5378" max="5378" width="9.109375" style="49"/>
    <col min="5379" max="5380" width="12.109375" style="49" customWidth="1"/>
    <col min="5381" max="5381" width="32.6640625" style="49" customWidth="1"/>
    <col min="5382" max="5382" width="15.6640625" style="49" customWidth="1"/>
    <col min="5383" max="5383" width="43.109375" style="49" customWidth="1"/>
    <col min="5384" max="5384" width="11.88671875" style="49" customWidth="1"/>
    <col min="5385" max="5385" width="24.33203125" style="49" customWidth="1"/>
    <col min="5386" max="5386" width="108.88671875" style="49" customWidth="1"/>
    <col min="5387" max="5632" width="9.109375" style="49"/>
    <col min="5633" max="5633" width="14.44140625" style="49" customWidth="1"/>
    <col min="5634" max="5634" width="9.109375" style="49"/>
    <col min="5635" max="5636" width="12.109375" style="49" customWidth="1"/>
    <col min="5637" max="5637" width="32.6640625" style="49" customWidth="1"/>
    <col min="5638" max="5638" width="15.6640625" style="49" customWidth="1"/>
    <col min="5639" max="5639" width="43.109375" style="49" customWidth="1"/>
    <col min="5640" max="5640" width="11.88671875" style="49" customWidth="1"/>
    <col min="5641" max="5641" width="24.33203125" style="49" customWidth="1"/>
    <col min="5642" max="5642" width="108.88671875" style="49" customWidth="1"/>
    <col min="5643" max="5888" width="9.109375" style="49"/>
    <col min="5889" max="5889" width="14.44140625" style="49" customWidth="1"/>
    <col min="5890" max="5890" width="9.109375" style="49"/>
    <col min="5891" max="5892" width="12.109375" style="49" customWidth="1"/>
    <col min="5893" max="5893" width="32.6640625" style="49" customWidth="1"/>
    <col min="5894" max="5894" width="15.6640625" style="49" customWidth="1"/>
    <col min="5895" max="5895" width="43.109375" style="49" customWidth="1"/>
    <col min="5896" max="5896" width="11.88671875" style="49" customWidth="1"/>
    <col min="5897" max="5897" width="24.33203125" style="49" customWidth="1"/>
    <col min="5898" max="5898" width="108.88671875" style="49" customWidth="1"/>
    <col min="5899" max="6144" width="9.109375" style="49"/>
    <col min="6145" max="6145" width="14.44140625" style="49" customWidth="1"/>
    <col min="6146" max="6146" width="9.109375" style="49"/>
    <col min="6147" max="6148" width="12.109375" style="49" customWidth="1"/>
    <col min="6149" max="6149" width="32.6640625" style="49" customWidth="1"/>
    <col min="6150" max="6150" width="15.6640625" style="49" customWidth="1"/>
    <col min="6151" max="6151" width="43.109375" style="49" customWidth="1"/>
    <col min="6152" max="6152" width="11.88671875" style="49" customWidth="1"/>
    <col min="6153" max="6153" width="24.33203125" style="49" customWidth="1"/>
    <col min="6154" max="6154" width="108.88671875" style="49" customWidth="1"/>
    <col min="6155" max="6400" width="9.109375" style="49"/>
    <col min="6401" max="6401" width="14.44140625" style="49" customWidth="1"/>
    <col min="6402" max="6402" width="9.109375" style="49"/>
    <col min="6403" max="6404" width="12.109375" style="49" customWidth="1"/>
    <col min="6405" max="6405" width="32.6640625" style="49" customWidth="1"/>
    <col min="6406" max="6406" width="15.6640625" style="49" customWidth="1"/>
    <col min="6407" max="6407" width="43.109375" style="49" customWidth="1"/>
    <col min="6408" max="6408" width="11.88671875" style="49" customWidth="1"/>
    <col min="6409" max="6409" width="24.33203125" style="49" customWidth="1"/>
    <col min="6410" max="6410" width="108.88671875" style="49" customWidth="1"/>
    <col min="6411" max="6656" width="9.109375" style="49"/>
    <col min="6657" max="6657" width="14.44140625" style="49" customWidth="1"/>
    <col min="6658" max="6658" width="9.109375" style="49"/>
    <col min="6659" max="6660" width="12.109375" style="49" customWidth="1"/>
    <col min="6661" max="6661" width="32.6640625" style="49" customWidth="1"/>
    <col min="6662" max="6662" width="15.6640625" style="49" customWidth="1"/>
    <col min="6663" max="6663" width="43.109375" style="49" customWidth="1"/>
    <col min="6664" max="6664" width="11.88671875" style="49" customWidth="1"/>
    <col min="6665" max="6665" width="24.33203125" style="49" customWidth="1"/>
    <col min="6666" max="6666" width="108.88671875" style="49" customWidth="1"/>
    <col min="6667" max="6912" width="9.109375" style="49"/>
    <col min="6913" max="6913" width="14.44140625" style="49" customWidth="1"/>
    <col min="6914" max="6914" width="9.109375" style="49"/>
    <col min="6915" max="6916" width="12.109375" style="49" customWidth="1"/>
    <col min="6917" max="6917" width="32.6640625" style="49" customWidth="1"/>
    <col min="6918" max="6918" width="15.6640625" style="49" customWidth="1"/>
    <col min="6919" max="6919" width="43.109375" style="49" customWidth="1"/>
    <col min="6920" max="6920" width="11.88671875" style="49" customWidth="1"/>
    <col min="6921" max="6921" width="24.33203125" style="49" customWidth="1"/>
    <col min="6922" max="6922" width="108.88671875" style="49" customWidth="1"/>
    <col min="6923" max="7168" width="9.109375" style="49"/>
    <col min="7169" max="7169" width="14.44140625" style="49" customWidth="1"/>
    <col min="7170" max="7170" width="9.109375" style="49"/>
    <col min="7171" max="7172" width="12.109375" style="49" customWidth="1"/>
    <col min="7173" max="7173" width="32.6640625" style="49" customWidth="1"/>
    <col min="7174" max="7174" width="15.6640625" style="49" customWidth="1"/>
    <col min="7175" max="7175" width="43.109375" style="49" customWidth="1"/>
    <col min="7176" max="7176" width="11.88671875" style="49" customWidth="1"/>
    <col min="7177" max="7177" width="24.33203125" style="49" customWidth="1"/>
    <col min="7178" max="7178" width="108.88671875" style="49" customWidth="1"/>
    <col min="7179" max="7424" width="9.109375" style="49"/>
    <col min="7425" max="7425" width="14.44140625" style="49" customWidth="1"/>
    <col min="7426" max="7426" width="9.109375" style="49"/>
    <col min="7427" max="7428" width="12.109375" style="49" customWidth="1"/>
    <col min="7429" max="7429" width="32.6640625" style="49" customWidth="1"/>
    <col min="7430" max="7430" width="15.6640625" style="49" customWidth="1"/>
    <col min="7431" max="7431" width="43.109375" style="49" customWidth="1"/>
    <col min="7432" max="7432" width="11.88671875" style="49" customWidth="1"/>
    <col min="7433" max="7433" width="24.33203125" style="49" customWidth="1"/>
    <col min="7434" max="7434" width="108.88671875" style="49" customWidth="1"/>
    <col min="7435" max="7680" width="9.109375" style="49"/>
    <col min="7681" max="7681" width="14.44140625" style="49" customWidth="1"/>
    <col min="7682" max="7682" width="9.109375" style="49"/>
    <col min="7683" max="7684" width="12.109375" style="49" customWidth="1"/>
    <col min="7685" max="7685" width="32.6640625" style="49" customWidth="1"/>
    <col min="7686" max="7686" width="15.6640625" style="49" customWidth="1"/>
    <col min="7687" max="7687" width="43.109375" style="49" customWidth="1"/>
    <col min="7688" max="7688" width="11.88671875" style="49" customWidth="1"/>
    <col min="7689" max="7689" width="24.33203125" style="49" customWidth="1"/>
    <col min="7690" max="7690" width="108.88671875" style="49" customWidth="1"/>
    <col min="7691" max="7936" width="9.109375" style="49"/>
    <col min="7937" max="7937" width="14.44140625" style="49" customWidth="1"/>
    <col min="7938" max="7938" width="9.109375" style="49"/>
    <col min="7939" max="7940" width="12.109375" style="49" customWidth="1"/>
    <col min="7941" max="7941" width="32.6640625" style="49" customWidth="1"/>
    <col min="7942" max="7942" width="15.6640625" style="49" customWidth="1"/>
    <col min="7943" max="7943" width="43.109375" style="49" customWidth="1"/>
    <col min="7944" max="7944" width="11.88671875" style="49" customWidth="1"/>
    <col min="7945" max="7945" width="24.33203125" style="49" customWidth="1"/>
    <col min="7946" max="7946" width="108.88671875" style="49" customWidth="1"/>
    <col min="7947" max="8192" width="9.109375" style="49"/>
    <col min="8193" max="8193" width="14.44140625" style="49" customWidth="1"/>
    <col min="8194" max="8194" width="9.109375" style="49"/>
    <col min="8195" max="8196" width="12.109375" style="49" customWidth="1"/>
    <col min="8197" max="8197" width="32.6640625" style="49" customWidth="1"/>
    <col min="8198" max="8198" width="15.6640625" style="49" customWidth="1"/>
    <col min="8199" max="8199" width="43.109375" style="49" customWidth="1"/>
    <col min="8200" max="8200" width="11.88671875" style="49" customWidth="1"/>
    <col min="8201" max="8201" width="24.33203125" style="49" customWidth="1"/>
    <col min="8202" max="8202" width="108.88671875" style="49" customWidth="1"/>
    <col min="8203" max="8448" width="9.109375" style="49"/>
    <col min="8449" max="8449" width="14.44140625" style="49" customWidth="1"/>
    <col min="8450" max="8450" width="9.109375" style="49"/>
    <col min="8451" max="8452" width="12.109375" style="49" customWidth="1"/>
    <col min="8453" max="8453" width="32.6640625" style="49" customWidth="1"/>
    <col min="8454" max="8454" width="15.6640625" style="49" customWidth="1"/>
    <col min="8455" max="8455" width="43.109375" style="49" customWidth="1"/>
    <col min="8456" max="8456" width="11.88671875" style="49" customWidth="1"/>
    <col min="8457" max="8457" width="24.33203125" style="49" customWidth="1"/>
    <col min="8458" max="8458" width="108.88671875" style="49" customWidth="1"/>
    <col min="8459" max="8704" width="9.109375" style="49"/>
    <col min="8705" max="8705" width="14.44140625" style="49" customWidth="1"/>
    <col min="8706" max="8706" width="9.109375" style="49"/>
    <col min="8707" max="8708" width="12.109375" style="49" customWidth="1"/>
    <col min="8709" max="8709" width="32.6640625" style="49" customWidth="1"/>
    <col min="8710" max="8710" width="15.6640625" style="49" customWidth="1"/>
    <col min="8711" max="8711" width="43.109375" style="49" customWidth="1"/>
    <col min="8712" max="8712" width="11.88671875" style="49" customWidth="1"/>
    <col min="8713" max="8713" width="24.33203125" style="49" customWidth="1"/>
    <col min="8714" max="8714" width="108.88671875" style="49" customWidth="1"/>
    <col min="8715" max="8960" width="9.109375" style="49"/>
    <col min="8961" max="8961" width="14.44140625" style="49" customWidth="1"/>
    <col min="8962" max="8962" width="9.109375" style="49"/>
    <col min="8963" max="8964" width="12.109375" style="49" customWidth="1"/>
    <col min="8965" max="8965" width="32.6640625" style="49" customWidth="1"/>
    <col min="8966" max="8966" width="15.6640625" style="49" customWidth="1"/>
    <col min="8967" max="8967" width="43.109375" style="49" customWidth="1"/>
    <col min="8968" max="8968" width="11.88671875" style="49" customWidth="1"/>
    <col min="8969" max="8969" width="24.33203125" style="49" customWidth="1"/>
    <col min="8970" max="8970" width="108.88671875" style="49" customWidth="1"/>
    <col min="8971" max="9216" width="9.109375" style="49"/>
    <col min="9217" max="9217" width="14.44140625" style="49" customWidth="1"/>
    <col min="9218" max="9218" width="9.109375" style="49"/>
    <col min="9219" max="9220" width="12.109375" style="49" customWidth="1"/>
    <col min="9221" max="9221" width="32.6640625" style="49" customWidth="1"/>
    <col min="9222" max="9222" width="15.6640625" style="49" customWidth="1"/>
    <col min="9223" max="9223" width="43.109375" style="49" customWidth="1"/>
    <col min="9224" max="9224" width="11.88671875" style="49" customWidth="1"/>
    <col min="9225" max="9225" width="24.33203125" style="49" customWidth="1"/>
    <col min="9226" max="9226" width="108.88671875" style="49" customWidth="1"/>
    <col min="9227" max="9472" width="9.109375" style="49"/>
    <col min="9473" max="9473" width="14.44140625" style="49" customWidth="1"/>
    <col min="9474" max="9474" width="9.109375" style="49"/>
    <col min="9475" max="9476" width="12.109375" style="49" customWidth="1"/>
    <col min="9477" max="9477" width="32.6640625" style="49" customWidth="1"/>
    <col min="9478" max="9478" width="15.6640625" style="49" customWidth="1"/>
    <col min="9479" max="9479" width="43.109375" style="49" customWidth="1"/>
    <col min="9480" max="9480" width="11.88671875" style="49" customWidth="1"/>
    <col min="9481" max="9481" width="24.33203125" style="49" customWidth="1"/>
    <col min="9482" max="9482" width="108.88671875" style="49" customWidth="1"/>
    <col min="9483" max="9728" width="9.109375" style="49"/>
    <col min="9729" max="9729" width="14.44140625" style="49" customWidth="1"/>
    <col min="9730" max="9730" width="9.109375" style="49"/>
    <col min="9731" max="9732" width="12.109375" style="49" customWidth="1"/>
    <col min="9733" max="9733" width="32.6640625" style="49" customWidth="1"/>
    <col min="9734" max="9734" width="15.6640625" style="49" customWidth="1"/>
    <col min="9735" max="9735" width="43.109375" style="49" customWidth="1"/>
    <col min="9736" max="9736" width="11.88671875" style="49" customWidth="1"/>
    <col min="9737" max="9737" width="24.33203125" style="49" customWidth="1"/>
    <col min="9738" max="9738" width="108.88671875" style="49" customWidth="1"/>
    <col min="9739" max="9984" width="9.109375" style="49"/>
    <col min="9985" max="9985" width="14.44140625" style="49" customWidth="1"/>
    <col min="9986" max="9986" width="9.109375" style="49"/>
    <col min="9987" max="9988" width="12.109375" style="49" customWidth="1"/>
    <col min="9989" max="9989" width="32.6640625" style="49" customWidth="1"/>
    <col min="9990" max="9990" width="15.6640625" style="49" customWidth="1"/>
    <col min="9991" max="9991" width="43.109375" style="49" customWidth="1"/>
    <col min="9992" max="9992" width="11.88671875" style="49" customWidth="1"/>
    <col min="9993" max="9993" width="24.33203125" style="49" customWidth="1"/>
    <col min="9994" max="9994" width="108.88671875" style="49" customWidth="1"/>
    <col min="9995" max="10240" width="9.109375" style="49"/>
    <col min="10241" max="10241" width="14.44140625" style="49" customWidth="1"/>
    <col min="10242" max="10242" width="9.109375" style="49"/>
    <col min="10243" max="10244" width="12.109375" style="49" customWidth="1"/>
    <col min="10245" max="10245" width="32.6640625" style="49" customWidth="1"/>
    <col min="10246" max="10246" width="15.6640625" style="49" customWidth="1"/>
    <col min="10247" max="10247" width="43.109375" style="49" customWidth="1"/>
    <col min="10248" max="10248" width="11.88671875" style="49" customWidth="1"/>
    <col min="10249" max="10249" width="24.33203125" style="49" customWidth="1"/>
    <col min="10250" max="10250" width="108.88671875" style="49" customWidth="1"/>
    <col min="10251" max="10496" width="9.109375" style="49"/>
    <col min="10497" max="10497" width="14.44140625" style="49" customWidth="1"/>
    <col min="10498" max="10498" width="9.109375" style="49"/>
    <col min="10499" max="10500" width="12.109375" style="49" customWidth="1"/>
    <col min="10501" max="10501" width="32.6640625" style="49" customWidth="1"/>
    <col min="10502" max="10502" width="15.6640625" style="49" customWidth="1"/>
    <col min="10503" max="10503" width="43.109375" style="49" customWidth="1"/>
    <col min="10504" max="10504" width="11.88671875" style="49" customWidth="1"/>
    <col min="10505" max="10505" width="24.33203125" style="49" customWidth="1"/>
    <col min="10506" max="10506" width="108.88671875" style="49" customWidth="1"/>
    <col min="10507" max="10752" width="9.109375" style="49"/>
    <col min="10753" max="10753" width="14.44140625" style="49" customWidth="1"/>
    <col min="10754" max="10754" width="9.109375" style="49"/>
    <col min="10755" max="10756" width="12.109375" style="49" customWidth="1"/>
    <col min="10757" max="10757" width="32.6640625" style="49" customWidth="1"/>
    <col min="10758" max="10758" width="15.6640625" style="49" customWidth="1"/>
    <col min="10759" max="10759" width="43.109375" style="49" customWidth="1"/>
    <col min="10760" max="10760" width="11.88671875" style="49" customWidth="1"/>
    <col min="10761" max="10761" width="24.33203125" style="49" customWidth="1"/>
    <col min="10762" max="10762" width="108.88671875" style="49" customWidth="1"/>
    <col min="10763" max="11008" width="9.109375" style="49"/>
    <col min="11009" max="11009" width="14.44140625" style="49" customWidth="1"/>
    <col min="11010" max="11010" width="9.109375" style="49"/>
    <col min="11011" max="11012" width="12.109375" style="49" customWidth="1"/>
    <col min="11013" max="11013" width="32.6640625" style="49" customWidth="1"/>
    <col min="11014" max="11014" width="15.6640625" style="49" customWidth="1"/>
    <col min="11015" max="11015" width="43.109375" style="49" customWidth="1"/>
    <col min="11016" max="11016" width="11.88671875" style="49" customWidth="1"/>
    <col min="11017" max="11017" width="24.33203125" style="49" customWidth="1"/>
    <col min="11018" max="11018" width="108.88671875" style="49" customWidth="1"/>
    <col min="11019" max="11264" width="9.109375" style="49"/>
    <col min="11265" max="11265" width="14.44140625" style="49" customWidth="1"/>
    <col min="11266" max="11266" width="9.109375" style="49"/>
    <col min="11267" max="11268" width="12.109375" style="49" customWidth="1"/>
    <col min="11269" max="11269" width="32.6640625" style="49" customWidth="1"/>
    <col min="11270" max="11270" width="15.6640625" style="49" customWidth="1"/>
    <col min="11271" max="11271" width="43.109375" style="49" customWidth="1"/>
    <col min="11272" max="11272" width="11.88671875" style="49" customWidth="1"/>
    <col min="11273" max="11273" width="24.33203125" style="49" customWidth="1"/>
    <col min="11274" max="11274" width="108.88671875" style="49" customWidth="1"/>
    <col min="11275" max="11520" width="9.109375" style="49"/>
    <col min="11521" max="11521" width="14.44140625" style="49" customWidth="1"/>
    <col min="11522" max="11522" width="9.109375" style="49"/>
    <col min="11523" max="11524" width="12.109375" style="49" customWidth="1"/>
    <col min="11525" max="11525" width="32.6640625" style="49" customWidth="1"/>
    <col min="11526" max="11526" width="15.6640625" style="49" customWidth="1"/>
    <col min="11527" max="11527" width="43.109375" style="49" customWidth="1"/>
    <col min="11528" max="11528" width="11.88671875" style="49" customWidth="1"/>
    <col min="11529" max="11529" width="24.33203125" style="49" customWidth="1"/>
    <col min="11530" max="11530" width="108.88671875" style="49" customWidth="1"/>
    <col min="11531" max="11776" width="9.109375" style="49"/>
    <col min="11777" max="11777" width="14.44140625" style="49" customWidth="1"/>
    <col min="11778" max="11778" width="9.109375" style="49"/>
    <col min="11779" max="11780" width="12.109375" style="49" customWidth="1"/>
    <col min="11781" max="11781" width="32.6640625" style="49" customWidth="1"/>
    <col min="11782" max="11782" width="15.6640625" style="49" customWidth="1"/>
    <col min="11783" max="11783" width="43.109375" style="49" customWidth="1"/>
    <col min="11784" max="11784" width="11.88671875" style="49" customWidth="1"/>
    <col min="11785" max="11785" width="24.33203125" style="49" customWidth="1"/>
    <col min="11786" max="11786" width="108.88671875" style="49" customWidth="1"/>
    <col min="11787" max="12032" width="9.109375" style="49"/>
    <col min="12033" max="12033" width="14.44140625" style="49" customWidth="1"/>
    <col min="12034" max="12034" width="9.109375" style="49"/>
    <col min="12035" max="12036" width="12.109375" style="49" customWidth="1"/>
    <col min="12037" max="12037" width="32.6640625" style="49" customWidth="1"/>
    <col min="12038" max="12038" width="15.6640625" style="49" customWidth="1"/>
    <col min="12039" max="12039" width="43.109375" style="49" customWidth="1"/>
    <col min="12040" max="12040" width="11.88671875" style="49" customWidth="1"/>
    <col min="12041" max="12041" width="24.33203125" style="49" customWidth="1"/>
    <col min="12042" max="12042" width="108.88671875" style="49" customWidth="1"/>
    <col min="12043" max="12288" width="9.109375" style="49"/>
    <col min="12289" max="12289" width="14.44140625" style="49" customWidth="1"/>
    <col min="12290" max="12290" width="9.109375" style="49"/>
    <col min="12291" max="12292" width="12.109375" style="49" customWidth="1"/>
    <col min="12293" max="12293" width="32.6640625" style="49" customWidth="1"/>
    <col min="12294" max="12294" width="15.6640625" style="49" customWidth="1"/>
    <col min="12295" max="12295" width="43.109375" style="49" customWidth="1"/>
    <col min="12296" max="12296" width="11.88671875" style="49" customWidth="1"/>
    <col min="12297" max="12297" width="24.33203125" style="49" customWidth="1"/>
    <col min="12298" max="12298" width="108.88671875" style="49" customWidth="1"/>
    <col min="12299" max="12544" width="9.109375" style="49"/>
    <col min="12545" max="12545" width="14.44140625" style="49" customWidth="1"/>
    <col min="12546" max="12546" width="9.109375" style="49"/>
    <col min="12547" max="12548" width="12.109375" style="49" customWidth="1"/>
    <col min="12549" max="12549" width="32.6640625" style="49" customWidth="1"/>
    <col min="12550" max="12550" width="15.6640625" style="49" customWidth="1"/>
    <col min="12551" max="12551" width="43.109375" style="49" customWidth="1"/>
    <col min="12552" max="12552" width="11.88671875" style="49" customWidth="1"/>
    <col min="12553" max="12553" width="24.33203125" style="49" customWidth="1"/>
    <col min="12554" max="12554" width="108.88671875" style="49" customWidth="1"/>
    <col min="12555" max="12800" width="9.109375" style="49"/>
    <col min="12801" max="12801" width="14.44140625" style="49" customWidth="1"/>
    <col min="12802" max="12802" width="9.109375" style="49"/>
    <col min="12803" max="12804" width="12.109375" style="49" customWidth="1"/>
    <col min="12805" max="12805" width="32.6640625" style="49" customWidth="1"/>
    <col min="12806" max="12806" width="15.6640625" style="49" customWidth="1"/>
    <col min="12807" max="12807" width="43.109375" style="49" customWidth="1"/>
    <col min="12808" max="12808" width="11.88671875" style="49" customWidth="1"/>
    <col min="12809" max="12809" width="24.33203125" style="49" customWidth="1"/>
    <col min="12810" max="12810" width="108.88671875" style="49" customWidth="1"/>
    <col min="12811" max="13056" width="9.109375" style="49"/>
    <col min="13057" max="13057" width="14.44140625" style="49" customWidth="1"/>
    <col min="13058" max="13058" width="9.109375" style="49"/>
    <col min="13059" max="13060" width="12.109375" style="49" customWidth="1"/>
    <col min="13061" max="13061" width="32.6640625" style="49" customWidth="1"/>
    <col min="13062" max="13062" width="15.6640625" style="49" customWidth="1"/>
    <col min="13063" max="13063" width="43.109375" style="49" customWidth="1"/>
    <col min="13064" max="13064" width="11.88671875" style="49" customWidth="1"/>
    <col min="13065" max="13065" width="24.33203125" style="49" customWidth="1"/>
    <col min="13066" max="13066" width="108.88671875" style="49" customWidth="1"/>
    <col min="13067" max="13312" width="9.109375" style="49"/>
    <col min="13313" max="13313" width="14.44140625" style="49" customWidth="1"/>
    <col min="13314" max="13314" width="9.109375" style="49"/>
    <col min="13315" max="13316" width="12.109375" style="49" customWidth="1"/>
    <col min="13317" max="13317" width="32.6640625" style="49" customWidth="1"/>
    <col min="13318" max="13318" width="15.6640625" style="49" customWidth="1"/>
    <col min="13319" max="13319" width="43.109375" style="49" customWidth="1"/>
    <col min="13320" max="13320" width="11.88671875" style="49" customWidth="1"/>
    <col min="13321" max="13321" width="24.33203125" style="49" customWidth="1"/>
    <col min="13322" max="13322" width="108.88671875" style="49" customWidth="1"/>
    <col min="13323" max="13568" width="9.109375" style="49"/>
    <col min="13569" max="13569" width="14.44140625" style="49" customWidth="1"/>
    <col min="13570" max="13570" width="9.109375" style="49"/>
    <col min="13571" max="13572" width="12.109375" style="49" customWidth="1"/>
    <col min="13573" max="13573" width="32.6640625" style="49" customWidth="1"/>
    <col min="13574" max="13574" width="15.6640625" style="49" customWidth="1"/>
    <col min="13575" max="13575" width="43.109375" style="49" customWidth="1"/>
    <col min="13576" max="13576" width="11.88671875" style="49" customWidth="1"/>
    <col min="13577" max="13577" width="24.33203125" style="49" customWidth="1"/>
    <col min="13578" max="13578" width="108.88671875" style="49" customWidth="1"/>
    <col min="13579" max="13824" width="9.109375" style="49"/>
    <col min="13825" max="13825" width="14.44140625" style="49" customWidth="1"/>
    <col min="13826" max="13826" width="9.109375" style="49"/>
    <col min="13827" max="13828" width="12.109375" style="49" customWidth="1"/>
    <col min="13829" max="13829" width="32.6640625" style="49" customWidth="1"/>
    <col min="13830" max="13830" width="15.6640625" style="49" customWidth="1"/>
    <col min="13831" max="13831" width="43.109375" style="49" customWidth="1"/>
    <col min="13832" max="13832" width="11.88671875" style="49" customWidth="1"/>
    <col min="13833" max="13833" width="24.33203125" style="49" customWidth="1"/>
    <col min="13834" max="13834" width="108.88671875" style="49" customWidth="1"/>
    <col min="13835" max="14080" width="9.109375" style="49"/>
    <col min="14081" max="14081" width="14.44140625" style="49" customWidth="1"/>
    <col min="14082" max="14082" width="9.109375" style="49"/>
    <col min="14083" max="14084" width="12.109375" style="49" customWidth="1"/>
    <col min="14085" max="14085" width="32.6640625" style="49" customWidth="1"/>
    <col min="14086" max="14086" width="15.6640625" style="49" customWidth="1"/>
    <col min="14087" max="14087" width="43.109375" style="49" customWidth="1"/>
    <col min="14088" max="14088" width="11.88671875" style="49" customWidth="1"/>
    <col min="14089" max="14089" width="24.33203125" style="49" customWidth="1"/>
    <col min="14090" max="14090" width="108.88671875" style="49" customWidth="1"/>
    <col min="14091" max="14336" width="9.109375" style="49"/>
    <col min="14337" max="14337" width="14.44140625" style="49" customWidth="1"/>
    <col min="14338" max="14338" width="9.109375" style="49"/>
    <col min="14339" max="14340" width="12.109375" style="49" customWidth="1"/>
    <col min="14341" max="14341" width="32.6640625" style="49" customWidth="1"/>
    <col min="14342" max="14342" width="15.6640625" style="49" customWidth="1"/>
    <col min="14343" max="14343" width="43.109375" style="49" customWidth="1"/>
    <col min="14344" max="14344" width="11.88671875" style="49" customWidth="1"/>
    <col min="14345" max="14345" width="24.33203125" style="49" customWidth="1"/>
    <col min="14346" max="14346" width="108.88671875" style="49" customWidth="1"/>
    <col min="14347" max="14592" width="9.109375" style="49"/>
    <col min="14593" max="14593" width="14.44140625" style="49" customWidth="1"/>
    <col min="14594" max="14594" width="9.109375" style="49"/>
    <col min="14595" max="14596" width="12.109375" style="49" customWidth="1"/>
    <col min="14597" max="14597" width="32.6640625" style="49" customWidth="1"/>
    <col min="14598" max="14598" width="15.6640625" style="49" customWidth="1"/>
    <col min="14599" max="14599" width="43.109375" style="49" customWidth="1"/>
    <col min="14600" max="14600" width="11.88671875" style="49" customWidth="1"/>
    <col min="14601" max="14601" width="24.33203125" style="49" customWidth="1"/>
    <col min="14602" max="14602" width="108.88671875" style="49" customWidth="1"/>
    <col min="14603" max="14848" width="9.109375" style="49"/>
    <col min="14849" max="14849" width="14.44140625" style="49" customWidth="1"/>
    <col min="14850" max="14850" width="9.109375" style="49"/>
    <col min="14851" max="14852" width="12.109375" style="49" customWidth="1"/>
    <col min="14853" max="14853" width="32.6640625" style="49" customWidth="1"/>
    <col min="14854" max="14854" width="15.6640625" style="49" customWidth="1"/>
    <col min="14855" max="14855" width="43.109375" style="49" customWidth="1"/>
    <col min="14856" max="14856" width="11.88671875" style="49" customWidth="1"/>
    <col min="14857" max="14857" width="24.33203125" style="49" customWidth="1"/>
    <col min="14858" max="14858" width="108.88671875" style="49" customWidth="1"/>
    <col min="14859" max="15104" width="9.109375" style="49"/>
    <col min="15105" max="15105" width="14.44140625" style="49" customWidth="1"/>
    <col min="15106" max="15106" width="9.109375" style="49"/>
    <col min="15107" max="15108" width="12.109375" style="49" customWidth="1"/>
    <col min="15109" max="15109" width="32.6640625" style="49" customWidth="1"/>
    <col min="15110" max="15110" width="15.6640625" style="49" customWidth="1"/>
    <col min="15111" max="15111" width="43.109375" style="49" customWidth="1"/>
    <col min="15112" max="15112" width="11.88671875" style="49" customWidth="1"/>
    <col min="15113" max="15113" width="24.33203125" style="49" customWidth="1"/>
    <col min="15114" max="15114" width="108.88671875" style="49" customWidth="1"/>
    <col min="15115" max="15360" width="9.109375" style="49"/>
    <col min="15361" max="15361" width="14.44140625" style="49" customWidth="1"/>
    <col min="15362" max="15362" width="9.109375" style="49"/>
    <col min="15363" max="15364" width="12.109375" style="49" customWidth="1"/>
    <col min="15365" max="15365" width="32.6640625" style="49" customWidth="1"/>
    <col min="15366" max="15366" width="15.6640625" style="49" customWidth="1"/>
    <col min="15367" max="15367" width="43.109375" style="49" customWidth="1"/>
    <col min="15368" max="15368" width="11.88671875" style="49" customWidth="1"/>
    <col min="15369" max="15369" width="24.33203125" style="49" customWidth="1"/>
    <col min="15370" max="15370" width="108.88671875" style="49" customWidth="1"/>
    <col min="15371" max="15616" width="9.109375" style="49"/>
    <col min="15617" max="15617" width="14.44140625" style="49" customWidth="1"/>
    <col min="15618" max="15618" width="9.109375" style="49"/>
    <col min="15619" max="15620" width="12.109375" style="49" customWidth="1"/>
    <col min="15621" max="15621" width="32.6640625" style="49" customWidth="1"/>
    <col min="15622" max="15622" width="15.6640625" style="49" customWidth="1"/>
    <col min="15623" max="15623" width="43.109375" style="49" customWidth="1"/>
    <col min="15624" max="15624" width="11.88671875" style="49" customWidth="1"/>
    <col min="15625" max="15625" width="24.33203125" style="49" customWidth="1"/>
    <col min="15626" max="15626" width="108.88671875" style="49" customWidth="1"/>
    <col min="15627" max="15872" width="9.109375" style="49"/>
    <col min="15873" max="15873" width="14.44140625" style="49" customWidth="1"/>
    <col min="15874" max="15874" width="9.109375" style="49"/>
    <col min="15875" max="15876" width="12.109375" style="49" customWidth="1"/>
    <col min="15877" max="15877" width="32.6640625" style="49" customWidth="1"/>
    <col min="15878" max="15878" width="15.6640625" style="49" customWidth="1"/>
    <col min="15879" max="15879" width="43.109375" style="49" customWidth="1"/>
    <col min="15880" max="15880" width="11.88671875" style="49" customWidth="1"/>
    <col min="15881" max="15881" width="24.33203125" style="49" customWidth="1"/>
    <col min="15882" max="15882" width="108.88671875" style="49" customWidth="1"/>
    <col min="15883" max="16128" width="9.109375" style="49"/>
    <col min="16129" max="16129" width="14.44140625" style="49" customWidth="1"/>
    <col min="16130" max="16130" width="9.109375" style="49"/>
    <col min="16131" max="16132" width="12.109375" style="49" customWidth="1"/>
    <col min="16133" max="16133" width="32.6640625" style="49" customWidth="1"/>
    <col min="16134" max="16134" width="15.6640625" style="49" customWidth="1"/>
    <col min="16135" max="16135" width="43.109375" style="49" customWidth="1"/>
    <col min="16136" max="16136" width="11.88671875" style="49" customWidth="1"/>
    <col min="16137" max="16137" width="24.33203125" style="49" customWidth="1"/>
    <col min="16138" max="16138" width="108.88671875" style="49" customWidth="1"/>
    <col min="16139" max="16384" width="9.109375" style="49"/>
  </cols>
  <sheetData>
    <row r="1" spans="1:10" ht="28.5" customHeight="1" x14ac:dyDescent="0.3">
      <c r="A1" s="65" t="s">
        <v>899</v>
      </c>
      <c r="B1" s="65"/>
      <c r="C1" s="65"/>
      <c r="D1" s="65"/>
      <c r="E1" s="65"/>
      <c r="F1" s="65"/>
      <c r="G1" s="65"/>
      <c r="H1" s="65"/>
      <c r="I1" s="65"/>
      <c r="J1" s="65"/>
    </row>
    <row r="2" spans="1:10" s="54" customFormat="1" ht="48" customHeight="1" x14ac:dyDescent="0.3">
      <c r="A2" s="42" t="s">
        <v>620</v>
      </c>
      <c r="B2" s="42" t="s">
        <v>621</v>
      </c>
      <c r="C2" s="41" t="s">
        <v>622</v>
      </c>
      <c r="D2" s="41" t="s">
        <v>809</v>
      </c>
      <c r="E2" s="42" t="s">
        <v>778</v>
      </c>
      <c r="F2" s="42" t="s">
        <v>810</v>
      </c>
      <c r="G2" s="43" t="s">
        <v>779</v>
      </c>
      <c r="H2" s="43" t="s">
        <v>811</v>
      </c>
      <c r="I2" s="43" t="s">
        <v>812</v>
      </c>
      <c r="J2" s="43" t="s">
        <v>627</v>
      </c>
    </row>
    <row r="3" spans="1:10" s="56" customFormat="1" x14ac:dyDescent="0.25">
      <c r="A3" s="70" t="s">
        <v>628</v>
      </c>
      <c r="B3" s="55">
        <v>1</v>
      </c>
      <c r="C3" s="56" t="s">
        <v>629</v>
      </c>
      <c r="D3" s="56">
        <v>1</v>
      </c>
      <c r="E3" s="52" t="s">
        <v>630</v>
      </c>
      <c r="F3" s="57" t="s">
        <v>631</v>
      </c>
      <c r="G3" s="52" t="s">
        <v>813</v>
      </c>
      <c r="H3" s="58"/>
      <c r="I3" s="58" t="s">
        <v>612</v>
      </c>
      <c r="J3" s="56" t="str">
        <f>_xlfn.CONCAT(E3,F3,G3,H3,I3)</f>
        <v>CAAGCAGAAGACGGCATACGAGATTCCCTTGTCTCCGTGACTGGAGTTCAGACGTGTGCTCTTCCGATCTGGACTACHVGGGTWTCTAAT</v>
      </c>
    </row>
    <row r="4" spans="1:10" s="56" customFormat="1" x14ac:dyDescent="0.25">
      <c r="A4" s="70"/>
      <c r="B4" s="55">
        <v>2</v>
      </c>
      <c r="C4" s="56" t="s">
        <v>632</v>
      </c>
      <c r="D4" s="56">
        <v>2</v>
      </c>
      <c r="E4" s="52" t="s">
        <v>630</v>
      </c>
      <c r="F4" s="57" t="s">
        <v>633</v>
      </c>
      <c r="G4" s="52" t="s">
        <v>813</v>
      </c>
      <c r="H4" s="58" t="s">
        <v>804</v>
      </c>
      <c r="I4" s="58" t="s">
        <v>612</v>
      </c>
      <c r="J4" s="56" t="str">
        <f t="shared" ref="J4:J67" si="0">_xlfn.CONCAT(E4,F4,G4,H4,I4)</f>
        <v>CAAGCAGAAGACGGCATACGAGATACGAGACTGATTGTGACTGGAGTTCAGACGTGTGCTCTTCCGATCTTGGACTACHVGGGTWTCTAAT</v>
      </c>
    </row>
    <row r="5" spans="1:10" s="56" customFormat="1" x14ac:dyDescent="0.25">
      <c r="A5" s="70"/>
      <c r="B5" s="55">
        <v>3</v>
      </c>
      <c r="C5" s="56" t="s">
        <v>634</v>
      </c>
      <c r="D5" s="56">
        <v>3</v>
      </c>
      <c r="E5" s="52" t="s">
        <v>630</v>
      </c>
      <c r="F5" s="57" t="s">
        <v>635</v>
      </c>
      <c r="G5" s="52" t="s">
        <v>813</v>
      </c>
      <c r="H5" s="58" t="s">
        <v>814</v>
      </c>
      <c r="I5" s="58" t="s">
        <v>612</v>
      </c>
      <c r="J5" s="56" t="str">
        <f t="shared" si="0"/>
        <v>CAAGCAGAAGACGGCATACGAGATGCTGTACGGATTGTGACTGGAGTTCAGACGTGTGCTCTTCCGATCTTCGGACTACHVGGGTWTCTAAT</v>
      </c>
    </row>
    <row r="6" spans="1:10" s="56" customFormat="1" x14ac:dyDescent="0.25">
      <c r="A6" s="70"/>
      <c r="B6" s="55">
        <v>4</v>
      </c>
      <c r="C6" s="56" t="s">
        <v>636</v>
      </c>
      <c r="D6" s="56">
        <v>4</v>
      </c>
      <c r="E6" s="52" t="s">
        <v>630</v>
      </c>
      <c r="F6" s="57" t="s">
        <v>637</v>
      </c>
      <c r="G6" s="52" t="s">
        <v>813</v>
      </c>
      <c r="H6" s="58" t="s">
        <v>815</v>
      </c>
      <c r="I6" s="58" t="s">
        <v>612</v>
      </c>
      <c r="J6" s="56" t="str">
        <f t="shared" si="0"/>
        <v>CAAGCAGAAGACGGCATACGAGATATCACCAGGTGTGTGACTGGAGTTCAGACGTGTGCTCTTCCGATCTCTAGGACTACHVGGGTWTCTAAT</v>
      </c>
    </row>
    <row r="7" spans="1:10" s="56" customFormat="1" x14ac:dyDescent="0.25">
      <c r="A7" s="70"/>
      <c r="B7" s="55">
        <v>5</v>
      </c>
      <c r="C7" s="56" t="s">
        <v>638</v>
      </c>
      <c r="D7" s="56">
        <v>5</v>
      </c>
      <c r="E7" s="52" t="s">
        <v>630</v>
      </c>
      <c r="F7" s="57" t="s">
        <v>639</v>
      </c>
      <c r="G7" s="52" t="s">
        <v>813</v>
      </c>
      <c r="H7" s="58" t="s">
        <v>816</v>
      </c>
      <c r="I7" s="58" t="s">
        <v>612</v>
      </c>
      <c r="J7" s="56" t="str">
        <f t="shared" si="0"/>
        <v>CAAGCAGAAGACGGCATACGAGATTGGTCAACGATAGTGACTGGAGTTCAGACGTGTGCTCTTCCGATCTAGCTGGACTACHVGGGTWTCTAAT</v>
      </c>
    </row>
    <row r="8" spans="1:10" s="56" customFormat="1" x14ac:dyDescent="0.25">
      <c r="A8" s="70"/>
      <c r="B8" s="55">
        <v>6</v>
      </c>
      <c r="C8" s="56" t="s">
        <v>640</v>
      </c>
      <c r="D8" s="56">
        <v>6</v>
      </c>
      <c r="E8" s="52" t="s">
        <v>630</v>
      </c>
      <c r="F8" s="57" t="s">
        <v>641</v>
      </c>
      <c r="G8" s="52" t="s">
        <v>813</v>
      </c>
      <c r="H8" s="58" t="s">
        <v>817</v>
      </c>
      <c r="I8" s="58" t="s">
        <v>612</v>
      </c>
      <c r="J8" s="56" t="str">
        <f t="shared" si="0"/>
        <v>CAAGCAGAAGACGGCATACGAGATATCGCACAGTAAGTGACTGGAGTTCAGACGTGTGCTCTTCCGATCTACTGTGGACTACHVGGGTWTCTAAT</v>
      </c>
    </row>
    <row r="9" spans="1:10" s="56" customFormat="1" x14ac:dyDescent="0.25">
      <c r="A9" s="70"/>
      <c r="B9" s="55">
        <v>7</v>
      </c>
      <c r="C9" s="56" t="s">
        <v>642</v>
      </c>
      <c r="D9" s="56">
        <v>7</v>
      </c>
      <c r="E9" s="52" t="s">
        <v>630</v>
      </c>
      <c r="F9" s="57" t="s">
        <v>643</v>
      </c>
      <c r="G9" s="52" t="s">
        <v>813</v>
      </c>
      <c r="H9" s="58" t="s">
        <v>818</v>
      </c>
      <c r="I9" s="58" t="s">
        <v>612</v>
      </c>
      <c r="J9" s="56" t="str">
        <f t="shared" si="0"/>
        <v>CAAGCAGAAGACGGCATACGAGATGTCGTGTAGCCTGTGACTGGAGTTCAGACGTGTGCTCTTCCGATCTCTGACGGGACTACHVGGGTWTCTAAT</v>
      </c>
    </row>
    <row r="10" spans="1:10" s="56" customFormat="1" x14ac:dyDescent="0.25">
      <c r="A10" s="70"/>
      <c r="B10" s="55">
        <v>8</v>
      </c>
      <c r="C10" s="56" t="s">
        <v>644</v>
      </c>
      <c r="D10" s="56">
        <v>8</v>
      </c>
      <c r="E10" s="52" t="s">
        <v>630</v>
      </c>
      <c r="F10" s="57" t="s">
        <v>645</v>
      </c>
      <c r="G10" s="52" t="s">
        <v>813</v>
      </c>
      <c r="H10" s="58" t="s">
        <v>819</v>
      </c>
      <c r="I10" s="58" t="s">
        <v>612</v>
      </c>
      <c r="J10" s="56" t="str">
        <f t="shared" si="0"/>
        <v>CAAGCAGAAGACGGCATACGAGATAGCGGAGGTTAGGTGACTGGAGTTCAGACGTGTGCTCTTCCGATCTGATCGTGGGACTACHVGGGTWTCTAAT</v>
      </c>
    </row>
    <row r="11" spans="1:10" s="56" customFormat="1" x14ac:dyDescent="0.25">
      <c r="A11" s="70"/>
      <c r="B11" s="55">
        <v>9</v>
      </c>
      <c r="C11" s="56" t="s">
        <v>646</v>
      </c>
      <c r="D11" s="56">
        <v>1</v>
      </c>
      <c r="E11" s="58" t="s">
        <v>630</v>
      </c>
      <c r="F11" s="57" t="s">
        <v>647</v>
      </c>
      <c r="G11" s="58" t="s">
        <v>813</v>
      </c>
      <c r="H11" s="58"/>
      <c r="I11" s="58" t="s">
        <v>612</v>
      </c>
      <c r="J11" s="56" t="str">
        <f t="shared" si="0"/>
        <v>CAAGCAGAAGACGGCATACGAGATATCCTTTGGTTCGTGACTGGAGTTCAGACGTGTGCTCTTCCGATCTGGACTACHVGGGTWTCTAAT</v>
      </c>
    </row>
    <row r="12" spans="1:10" s="56" customFormat="1" ht="12" customHeight="1" x14ac:dyDescent="0.25">
      <c r="A12" s="70"/>
      <c r="B12" s="55">
        <v>10</v>
      </c>
      <c r="C12" s="56" t="s">
        <v>648</v>
      </c>
      <c r="D12" s="56">
        <v>2</v>
      </c>
      <c r="E12" s="58" t="s">
        <v>630</v>
      </c>
      <c r="F12" s="57" t="s">
        <v>649</v>
      </c>
      <c r="G12" s="58" t="s">
        <v>813</v>
      </c>
      <c r="H12" s="58" t="s">
        <v>804</v>
      </c>
      <c r="I12" s="58" t="s">
        <v>612</v>
      </c>
      <c r="J12" s="56" t="str">
        <f t="shared" si="0"/>
        <v>CAAGCAGAAGACGGCATACGAGATTACAGCGCATACGTGACTGGAGTTCAGACGTGTGCTCTTCCGATCTTGGACTACHVGGGTWTCTAAT</v>
      </c>
    </row>
    <row r="13" spans="1:10" s="56" customFormat="1" x14ac:dyDescent="0.25">
      <c r="A13" s="70"/>
      <c r="B13" s="55">
        <v>11</v>
      </c>
      <c r="C13" s="56" t="s">
        <v>650</v>
      </c>
      <c r="D13" s="56">
        <v>3</v>
      </c>
      <c r="E13" s="58" t="s">
        <v>630</v>
      </c>
      <c r="F13" s="57" t="s">
        <v>651</v>
      </c>
      <c r="G13" s="58" t="s">
        <v>813</v>
      </c>
      <c r="H13" s="58" t="s">
        <v>814</v>
      </c>
      <c r="I13" s="58" t="s">
        <v>612</v>
      </c>
      <c r="J13" s="56" t="str">
        <f t="shared" si="0"/>
        <v>CAAGCAGAAGACGGCATACGAGATACCGGTATGTACGTGACTGGAGTTCAGACGTGTGCTCTTCCGATCTTCGGACTACHVGGGTWTCTAAT</v>
      </c>
    </row>
    <row r="14" spans="1:10" s="56" customFormat="1" x14ac:dyDescent="0.25">
      <c r="A14" s="70"/>
      <c r="B14" s="55">
        <v>12</v>
      </c>
      <c r="C14" s="56" t="s">
        <v>652</v>
      </c>
      <c r="D14" s="56">
        <v>4</v>
      </c>
      <c r="E14" s="58" t="s">
        <v>630</v>
      </c>
      <c r="F14" s="57" t="s">
        <v>653</v>
      </c>
      <c r="G14" s="58" t="s">
        <v>813</v>
      </c>
      <c r="H14" s="58" t="s">
        <v>815</v>
      </c>
      <c r="I14" s="58" t="s">
        <v>612</v>
      </c>
      <c r="J14" s="56" t="str">
        <f t="shared" si="0"/>
        <v>CAAGCAGAAGACGGCATACGAGATAATTGTGTCGGAGTGACTGGAGTTCAGACGTGTGCTCTTCCGATCTCTAGGACTACHVGGGTWTCTAAT</v>
      </c>
    </row>
    <row r="15" spans="1:10" s="56" customFormat="1" x14ac:dyDescent="0.25">
      <c r="A15" s="70"/>
      <c r="B15" s="55">
        <v>13</v>
      </c>
      <c r="C15" s="56" t="s">
        <v>654</v>
      </c>
      <c r="D15" s="56">
        <v>5</v>
      </c>
      <c r="E15" s="58" t="s">
        <v>630</v>
      </c>
      <c r="F15" s="57" t="s">
        <v>655</v>
      </c>
      <c r="G15" s="58" t="s">
        <v>813</v>
      </c>
      <c r="H15" s="58" t="s">
        <v>816</v>
      </c>
      <c r="I15" s="58" t="s">
        <v>612</v>
      </c>
      <c r="J15" s="56" t="str">
        <f t="shared" si="0"/>
        <v>CAAGCAGAAGACGGCATACGAGATTGCATACACTGGGTGACTGGAGTTCAGACGTGTGCTCTTCCGATCTAGCTGGACTACHVGGGTWTCTAAT</v>
      </c>
    </row>
    <row r="16" spans="1:10" s="56" customFormat="1" x14ac:dyDescent="0.25">
      <c r="A16" s="70"/>
      <c r="B16" s="55">
        <v>14</v>
      </c>
      <c r="C16" s="56" t="s">
        <v>656</v>
      </c>
      <c r="D16" s="56">
        <v>6</v>
      </c>
      <c r="E16" s="58" t="s">
        <v>630</v>
      </c>
      <c r="F16" s="57" t="s">
        <v>657</v>
      </c>
      <c r="G16" s="58" t="s">
        <v>813</v>
      </c>
      <c r="H16" s="58" t="s">
        <v>817</v>
      </c>
      <c r="I16" s="58" t="s">
        <v>612</v>
      </c>
      <c r="J16" s="56" t="str">
        <f t="shared" si="0"/>
        <v>CAAGCAGAAGACGGCATACGAGATAGTCGAACGAGGGTGACTGGAGTTCAGACGTGTGCTCTTCCGATCTACTGTGGACTACHVGGGTWTCTAAT</v>
      </c>
    </row>
    <row r="17" spans="1:10" s="56" customFormat="1" x14ac:dyDescent="0.25">
      <c r="A17" s="70"/>
      <c r="B17" s="55">
        <v>15</v>
      </c>
      <c r="C17" s="56" t="s">
        <v>658</v>
      </c>
      <c r="D17" s="56">
        <v>7</v>
      </c>
      <c r="E17" s="58" t="s">
        <v>630</v>
      </c>
      <c r="F17" s="57" t="s">
        <v>659</v>
      </c>
      <c r="G17" s="58" t="s">
        <v>813</v>
      </c>
      <c r="H17" s="58" t="s">
        <v>818</v>
      </c>
      <c r="I17" s="58" t="s">
        <v>612</v>
      </c>
      <c r="J17" s="56" t="str">
        <f t="shared" si="0"/>
        <v>CAAGCAGAAGACGGCATACGAGATACCAGTGACTCAGTGACTGGAGTTCAGACGTGTGCTCTTCCGATCTCTGACGGGACTACHVGGGTWTCTAAT</v>
      </c>
    </row>
    <row r="18" spans="1:10" s="56" customFormat="1" x14ac:dyDescent="0.25">
      <c r="A18" s="70"/>
      <c r="B18" s="55">
        <v>16</v>
      </c>
      <c r="C18" s="56" t="s">
        <v>660</v>
      </c>
      <c r="D18" s="56">
        <v>8</v>
      </c>
      <c r="E18" s="58" t="s">
        <v>630</v>
      </c>
      <c r="F18" s="57" t="s">
        <v>661</v>
      </c>
      <c r="G18" s="58" t="s">
        <v>813</v>
      </c>
      <c r="H18" s="58" t="s">
        <v>819</v>
      </c>
      <c r="I18" s="58" t="s">
        <v>612</v>
      </c>
      <c r="J18" s="56" t="str">
        <f t="shared" si="0"/>
        <v>CAAGCAGAAGACGGCATACGAGATGAATACCAAGTCGTGACTGGAGTTCAGACGTGTGCTCTTCCGATCTGATCGTGGGACTACHVGGGTWTCTAAT</v>
      </c>
    </row>
    <row r="19" spans="1:10" s="56" customFormat="1" x14ac:dyDescent="0.25">
      <c r="A19" s="70"/>
      <c r="B19" s="55">
        <v>17</v>
      </c>
      <c r="C19" s="56" t="s">
        <v>662</v>
      </c>
      <c r="D19" s="56">
        <v>1</v>
      </c>
      <c r="E19" s="58" t="s">
        <v>630</v>
      </c>
      <c r="F19" s="57" t="s">
        <v>663</v>
      </c>
      <c r="G19" s="58" t="s">
        <v>813</v>
      </c>
      <c r="H19" s="58"/>
      <c r="I19" s="58" t="s">
        <v>612</v>
      </c>
      <c r="J19" s="56" t="str">
        <f t="shared" si="0"/>
        <v>CAAGCAGAAGACGGCATACGAGATGTAGATCGTGTAGTGACTGGAGTTCAGACGTGTGCTCTTCCGATCTGGACTACHVGGGTWTCTAAT</v>
      </c>
    </row>
    <row r="20" spans="1:10" s="56" customFormat="1" x14ac:dyDescent="0.25">
      <c r="A20" s="70"/>
      <c r="B20" s="55">
        <v>18</v>
      </c>
      <c r="C20" s="56" t="s">
        <v>664</v>
      </c>
      <c r="D20" s="56">
        <v>2</v>
      </c>
      <c r="E20" s="58" t="s">
        <v>630</v>
      </c>
      <c r="F20" s="57" t="s">
        <v>665</v>
      </c>
      <c r="G20" s="58" t="s">
        <v>813</v>
      </c>
      <c r="H20" s="58" t="s">
        <v>804</v>
      </c>
      <c r="I20" s="58" t="s">
        <v>612</v>
      </c>
      <c r="J20" s="56" t="str">
        <f t="shared" si="0"/>
        <v>CAAGCAGAAGACGGCATACGAGATTAACGTGTGTGCGTGACTGGAGTTCAGACGTGTGCTCTTCCGATCTTGGACTACHVGGGTWTCTAAT</v>
      </c>
    </row>
    <row r="21" spans="1:10" s="56" customFormat="1" x14ac:dyDescent="0.25">
      <c r="A21" s="70"/>
      <c r="B21" s="55">
        <v>19</v>
      </c>
      <c r="C21" s="56" t="s">
        <v>666</v>
      </c>
      <c r="D21" s="56">
        <v>3</v>
      </c>
      <c r="E21" s="58" t="s">
        <v>630</v>
      </c>
      <c r="F21" s="57" t="s">
        <v>667</v>
      </c>
      <c r="G21" s="58" t="s">
        <v>813</v>
      </c>
      <c r="H21" s="58" t="s">
        <v>814</v>
      </c>
      <c r="I21" s="58" t="s">
        <v>612</v>
      </c>
      <c r="J21" s="56" t="str">
        <f t="shared" si="0"/>
        <v>CAAGCAGAAGACGGCATACGAGATCATTATGGCGTGGTGACTGGAGTTCAGACGTGTGCTCTTCCGATCTTCGGACTACHVGGGTWTCTAAT</v>
      </c>
    </row>
    <row r="22" spans="1:10" s="56" customFormat="1" x14ac:dyDescent="0.25">
      <c r="A22" s="70"/>
      <c r="B22" s="55">
        <v>20</v>
      </c>
      <c r="C22" s="56" t="s">
        <v>668</v>
      </c>
      <c r="D22" s="56">
        <v>4</v>
      </c>
      <c r="E22" s="58" t="s">
        <v>630</v>
      </c>
      <c r="F22" s="57" t="s">
        <v>669</v>
      </c>
      <c r="G22" s="58" t="s">
        <v>813</v>
      </c>
      <c r="H22" s="58" t="s">
        <v>815</v>
      </c>
      <c r="I22" s="58" t="s">
        <v>612</v>
      </c>
      <c r="J22" s="56" t="str">
        <f t="shared" si="0"/>
        <v>CAAGCAGAAGACGGCATACGAGATCCAATACGCCTGGTGACTGGAGTTCAGACGTGTGCTCTTCCGATCTCTAGGACTACHVGGGTWTCTAAT</v>
      </c>
    </row>
    <row r="23" spans="1:10" s="56" customFormat="1" x14ac:dyDescent="0.25">
      <c r="A23" s="70"/>
      <c r="B23" s="55">
        <v>21</v>
      </c>
      <c r="C23" s="56" t="s">
        <v>670</v>
      </c>
      <c r="D23" s="56">
        <v>5</v>
      </c>
      <c r="E23" s="58" t="s">
        <v>630</v>
      </c>
      <c r="F23" s="57" t="s">
        <v>671</v>
      </c>
      <c r="G23" s="58" t="s">
        <v>813</v>
      </c>
      <c r="H23" s="58" t="s">
        <v>816</v>
      </c>
      <c r="I23" s="58" t="s">
        <v>612</v>
      </c>
      <c r="J23" s="56" t="str">
        <f t="shared" si="0"/>
        <v>CAAGCAGAAGACGGCATACGAGATGATCTGCGATCCGTGACTGGAGTTCAGACGTGTGCTCTTCCGATCTAGCTGGACTACHVGGGTWTCTAAT</v>
      </c>
    </row>
    <row r="24" spans="1:10" s="56" customFormat="1" x14ac:dyDescent="0.25">
      <c r="A24" s="70"/>
      <c r="B24" s="55">
        <v>22</v>
      </c>
      <c r="C24" s="56" t="s">
        <v>672</v>
      </c>
      <c r="D24" s="56">
        <v>6</v>
      </c>
      <c r="E24" s="58" t="s">
        <v>630</v>
      </c>
      <c r="F24" s="57" t="s">
        <v>673</v>
      </c>
      <c r="G24" s="58" t="s">
        <v>813</v>
      </c>
      <c r="H24" s="58" t="s">
        <v>817</v>
      </c>
      <c r="I24" s="58" t="s">
        <v>612</v>
      </c>
      <c r="J24" s="56" t="str">
        <f t="shared" si="0"/>
        <v>CAAGCAGAAGACGGCATACGAGATCAGCTCATCAGCGTGACTGGAGTTCAGACGTGTGCTCTTCCGATCTACTGTGGACTACHVGGGTWTCTAAT</v>
      </c>
    </row>
    <row r="25" spans="1:10" s="56" customFormat="1" x14ac:dyDescent="0.25">
      <c r="A25" s="70"/>
      <c r="B25" s="55">
        <v>23</v>
      </c>
      <c r="C25" s="56" t="s">
        <v>674</v>
      </c>
      <c r="D25" s="56">
        <v>7</v>
      </c>
      <c r="E25" s="58" t="s">
        <v>630</v>
      </c>
      <c r="F25" s="57" t="s">
        <v>675</v>
      </c>
      <c r="G25" s="58" t="s">
        <v>813</v>
      </c>
      <c r="H25" s="58" t="s">
        <v>818</v>
      </c>
      <c r="I25" s="58" t="s">
        <v>612</v>
      </c>
      <c r="J25" s="56" t="str">
        <f t="shared" si="0"/>
        <v>CAAGCAGAAGACGGCATACGAGATCAAACAACAGCTGTGACTGGAGTTCAGACGTGTGCTCTTCCGATCTCTGACGGGACTACHVGGGTWTCTAAT</v>
      </c>
    </row>
    <row r="26" spans="1:10" s="56" customFormat="1" x14ac:dyDescent="0.25">
      <c r="A26" s="70"/>
      <c r="B26" s="55">
        <v>24</v>
      </c>
      <c r="C26" s="56" t="s">
        <v>676</v>
      </c>
      <c r="D26" s="56">
        <v>8</v>
      </c>
      <c r="E26" s="58" t="s">
        <v>630</v>
      </c>
      <c r="F26" s="57" t="s">
        <v>677</v>
      </c>
      <c r="G26" s="58" t="s">
        <v>813</v>
      </c>
      <c r="H26" s="58" t="s">
        <v>819</v>
      </c>
      <c r="I26" s="58" t="s">
        <v>612</v>
      </c>
      <c r="J26" s="56" t="str">
        <f t="shared" si="0"/>
        <v>CAAGCAGAAGACGGCATACGAGATGCAACACCATCCGTGACTGGAGTTCAGACGTGTGCTCTTCCGATCTGATCGTGGGACTACHVGGGTWTCTAAT</v>
      </c>
    </row>
    <row r="27" spans="1:10" s="56" customFormat="1" x14ac:dyDescent="0.25">
      <c r="A27" s="70" t="s">
        <v>678</v>
      </c>
      <c r="B27" s="55">
        <v>1</v>
      </c>
      <c r="C27" s="56" t="s">
        <v>679</v>
      </c>
      <c r="D27" s="56">
        <v>1</v>
      </c>
      <c r="E27" s="58" t="s">
        <v>630</v>
      </c>
      <c r="F27" s="57" t="s">
        <v>680</v>
      </c>
      <c r="G27" s="58" t="s">
        <v>813</v>
      </c>
      <c r="H27" s="58"/>
      <c r="I27" s="58" t="s">
        <v>612</v>
      </c>
      <c r="J27" s="56" t="str">
        <f t="shared" si="0"/>
        <v>CAAGCAGAAGACGGCATACGAGATGCGATATATCGCGTGACTGGAGTTCAGACGTGTGCTCTTCCGATCTGGACTACHVGGGTWTCTAAT</v>
      </c>
    </row>
    <row r="28" spans="1:10" s="56" customFormat="1" x14ac:dyDescent="0.25">
      <c r="A28" s="70"/>
      <c r="B28" s="55">
        <v>2</v>
      </c>
      <c r="C28" s="56" t="s">
        <v>681</v>
      </c>
      <c r="D28" s="56">
        <v>2</v>
      </c>
      <c r="E28" s="58" t="s">
        <v>630</v>
      </c>
      <c r="F28" s="57" t="s">
        <v>682</v>
      </c>
      <c r="G28" s="58" t="s">
        <v>813</v>
      </c>
      <c r="H28" s="58" t="s">
        <v>804</v>
      </c>
      <c r="I28" s="58" t="s">
        <v>612</v>
      </c>
      <c r="J28" s="56" t="str">
        <f t="shared" si="0"/>
        <v>CAAGCAGAAGACGGCATACGAGATCGAGCAATCCTAGTGACTGGAGTTCAGACGTGTGCTCTTCCGATCTTGGACTACHVGGGTWTCTAAT</v>
      </c>
    </row>
    <row r="29" spans="1:10" s="56" customFormat="1" x14ac:dyDescent="0.25">
      <c r="A29" s="70"/>
      <c r="B29" s="55">
        <v>3</v>
      </c>
      <c r="C29" s="56" t="s">
        <v>683</v>
      </c>
      <c r="D29" s="56">
        <v>3</v>
      </c>
      <c r="E29" s="58" t="s">
        <v>630</v>
      </c>
      <c r="F29" s="57" t="s">
        <v>684</v>
      </c>
      <c r="G29" s="58" t="s">
        <v>813</v>
      </c>
      <c r="H29" s="58" t="s">
        <v>814</v>
      </c>
      <c r="I29" s="58" t="s">
        <v>612</v>
      </c>
      <c r="J29" s="56" t="str">
        <f t="shared" si="0"/>
        <v>CAAGCAGAAGACGGCATACGAGATAGTCGTGCACATGTGACTGGAGTTCAGACGTGTGCTCTTCCGATCTTCGGACTACHVGGGTWTCTAAT</v>
      </c>
    </row>
    <row r="30" spans="1:10" s="56" customFormat="1" ht="12" customHeight="1" x14ac:dyDescent="0.25">
      <c r="A30" s="70"/>
      <c r="B30" s="55">
        <v>4</v>
      </c>
      <c r="C30" s="56" t="s">
        <v>685</v>
      </c>
      <c r="D30" s="56">
        <v>4</v>
      </c>
      <c r="E30" s="58" t="s">
        <v>630</v>
      </c>
      <c r="F30" s="57" t="s">
        <v>686</v>
      </c>
      <c r="G30" s="58" t="s">
        <v>813</v>
      </c>
      <c r="H30" s="58" t="s">
        <v>815</v>
      </c>
      <c r="I30" s="58" t="s">
        <v>612</v>
      </c>
      <c r="J30" s="56" t="str">
        <f t="shared" si="0"/>
        <v>CAAGCAGAAGACGGCATACGAGATGTATCTGCGCGTGTGACTGGAGTTCAGACGTGTGCTCTTCCGATCTCTAGGACTACHVGGGTWTCTAAT</v>
      </c>
    </row>
    <row r="31" spans="1:10" s="56" customFormat="1" x14ac:dyDescent="0.25">
      <c r="A31" s="70"/>
      <c r="B31" s="55">
        <v>5</v>
      </c>
      <c r="C31" s="56" t="s">
        <v>687</v>
      </c>
      <c r="D31" s="56">
        <v>5</v>
      </c>
      <c r="E31" s="58" t="s">
        <v>630</v>
      </c>
      <c r="F31" s="57" t="s">
        <v>688</v>
      </c>
      <c r="G31" s="58" t="s">
        <v>813</v>
      </c>
      <c r="H31" s="58" t="s">
        <v>816</v>
      </c>
      <c r="I31" s="58" t="s">
        <v>612</v>
      </c>
      <c r="J31" s="56" t="str">
        <f t="shared" si="0"/>
        <v>CAAGCAGAAGACGGCATACGAGATCGAGGGAAAGTCGTGACTGGAGTTCAGACGTGTGCTCTTCCGATCTAGCTGGACTACHVGGGTWTCTAAT</v>
      </c>
    </row>
    <row r="32" spans="1:10" s="56" customFormat="1" x14ac:dyDescent="0.25">
      <c r="A32" s="70"/>
      <c r="B32" s="55">
        <v>6</v>
      </c>
      <c r="C32" s="56" t="s">
        <v>689</v>
      </c>
      <c r="D32" s="56">
        <v>6</v>
      </c>
      <c r="E32" s="58" t="s">
        <v>630</v>
      </c>
      <c r="F32" s="57" t="s">
        <v>690</v>
      </c>
      <c r="G32" s="58" t="s">
        <v>813</v>
      </c>
      <c r="H32" s="58" t="s">
        <v>817</v>
      </c>
      <c r="I32" s="58" t="s">
        <v>612</v>
      </c>
      <c r="J32" s="56" t="str">
        <f t="shared" si="0"/>
        <v>CAAGCAGAAGACGGCATACGAGATCAAATTCGGGATGTGACTGGAGTTCAGACGTGTGCTCTTCCGATCTACTGTGGACTACHVGGGTWTCTAAT</v>
      </c>
    </row>
    <row r="33" spans="1:10" s="56" customFormat="1" x14ac:dyDescent="0.25">
      <c r="A33" s="70"/>
      <c r="B33" s="55">
        <v>7</v>
      </c>
      <c r="C33" s="56" t="s">
        <v>691</v>
      </c>
      <c r="D33" s="56">
        <v>7</v>
      </c>
      <c r="E33" s="58" t="s">
        <v>630</v>
      </c>
      <c r="F33" s="57" t="s">
        <v>692</v>
      </c>
      <c r="G33" s="58" t="s">
        <v>813</v>
      </c>
      <c r="H33" s="58" t="s">
        <v>818</v>
      </c>
      <c r="I33" s="58" t="s">
        <v>612</v>
      </c>
      <c r="J33" s="56" t="str">
        <f t="shared" si="0"/>
        <v>CAAGCAGAAGACGGCATACGAGATAGATTGACCAACGTGACTGGAGTTCAGACGTGTGCTCTTCCGATCTCTGACGGGACTACHVGGGTWTCTAAT</v>
      </c>
    </row>
    <row r="34" spans="1:10" s="56" customFormat="1" x14ac:dyDescent="0.25">
      <c r="A34" s="70"/>
      <c r="B34" s="55">
        <v>8</v>
      </c>
      <c r="C34" s="56" t="s">
        <v>693</v>
      </c>
      <c r="D34" s="56">
        <v>8</v>
      </c>
      <c r="E34" s="58" t="s">
        <v>630</v>
      </c>
      <c r="F34" s="57" t="s">
        <v>694</v>
      </c>
      <c r="G34" s="58" t="s">
        <v>813</v>
      </c>
      <c r="H34" s="58" t="s">
        <v>819</v>
      </c>
      <c r="I34" s="58" t="s">
        <v>612</v>
      </c>
      <c r="J34" s="56" t="str">
        <f t="shared" si="0"/>
        <v>CAAGCAGAAGACGGCATACGAGATAGTTACGAGCTAGTGACTGGAGTTCAGACGTGTGCTCTTCCGATCTGATCGTGGGACTACHVGGGTWTCTAAT</v>
      </c>
    </row>
    <row r="35" spans="1:10" s="56" customFormat="1" x14ac:dyDescent="0.25">
      <c r="A35" s="70"/>
      <c r="B35" s="55">
        <v>9</v>
      </c>
      <c r="C35" s="56" t="s">
        <v>695</v>
      </c>
      <c r="D35" s="56">
        <v>1</v>
      </c>
      <c r="E35" s="58" t="s">
        <v>630</v>
      </c>
      <c r="F35" s="57" t="s">
        <v>696</v>
      </c>
      <c r="G35" s="58" t="s">
        <v>813</v>
      </c>
      <c r="H35" s="58"/>
      <c r="I35" s="58" t="s">
        <v>612</v>
      </c>
      <c r="J35" s="56" t="str">
        <f t="shared" si="0"/>
        <v>CAAGCAGAAGACGGCATACGAGATGCATATGCACTGGTGACTGGAGTTCAGACGTGTGCTCTTCCGATCTGGACTACHVGGGTWTCTAAT</v>
      </c>
    </row>
    <row r="36" spans="1:10" s="56" customFormat="1" x14ac:dyDescent="0.25">
      <c r="A36" s="70"/>
      <c r="B36" s="55">
        <v>10</v>
      </c>
      <c r="C36" s="56" t="s">
        <v>697</v>
      </c>
      <c r="D36" s="56">
        <v>2</v>
      </c>
      <c r="E36" s="58" t="s">
        <v>630</v>
      </c>
      <c r="F36" s="57" t="s">
        <v>698</v>
      </c>
      <c r="G36" s="58" t="s">
        <v>813</v>
      </c>
      <c r="H36" s="58" t="s">
        <v>804</v>
      </c>
      <c r="I36" s="58" t="s">
        <v>612</v>
      </c>
      <c r="J36" s="56" t="str">
        <f t="shared" si="0"/>
        <v>CAAGCAGAAGACGGCATACGAGATCAACTCCCGTGAGTGACTGGAGTTCAGACGTGTGCTCTTCCGATCTTGGACTACHVGGGTWTCTAAT</v>
      </c>
    </row>
    <row r="37" spans="1:10" s="56" customFormat="1" x14ac:dyDescent="0.25">
      <c r="A37" s="70"/>
      <c r="B37" s="55">
        <v>11</v>
      </c>
      <c r="C37" s="56" t="s">
        <v>699</v>
      </c>
      <c r="D37" s="56">
        <v>3</v>
      </c>
      <c r="E37" s="58" t="s">
        <v>630</v>
      </c>
      <c r="F37" s="57" t="s">
        <v>700</v>
      </c>
      <c r="G37" s="58" t="s">
        <v>813</v>
      </c>
      <c r="H37" s="58" t="s">
        <v>814</v>
      </c>
      <c r="I37" s="58" t="s">
        <v>612</v>
      </c>
      <c r="J37" s="56" t="str">
        <f t="shared" si="0"/>
        <v>CAAGCAGAAGACGGCATACGAGATTTGCGTTAGCAGGTGACTGGAGTTCAGACGTGTGCTCTTCCGATCTTCGGACTACHVGGGTWTCTAAT</v>
      </c>
    </row>
    <row r="38" spans="1:10" s="56" customFormat="1" x14ac:dyDescent="0.25">
      <c r="A38" s="70"/>
      <c r="B38" s="55">
        <v>12</v>
      </c>
      <c r="C38" s="56" t="s">
        <v>701</v>
      </c>
      <c r="D38" s="56">
        <v>4</v>
      </c>
      <c r="E38" s="58" t="s">
        <v>630</v>
      </c>
      <c r="F38" s="57" t="s">
        <v>702</v>
      </c>
      <c r="G38" s="58" t="s">
        <v>813</v>
      </c>
      <c r="H38" s="58" t="s">
        <v>815</v>
      </c>
      <c r="I38" s="58" t="s">
        <v>612</v>
      </c>
      <c r="J38" s="56" t="str">
        <f t="shared" si="0"/>
        <v>CAAGCAGAAGACGGCATACGAGATTACGAGCCCTAAGTGACTGGAGTTCAGACGTGTGCTCTTCCGATCTCTAGGACTACHVGGGTWTCTAAT</v>
      </c>
    </row>
    <row r="39" spans="1:10" s="56" customFormat="1" x14ac:dyDescent="0.25">
      <c r="A39" s="70"/>
      <c r="B39" s="55">
        <v>13</v>
      </c>
      <c r="C39" s="56" t="s">
        <v>703</v>
      </c>
      <c r="D39" s="56">
        <v>5</v>
      </c>
      <c r="E39" s="58" t="s">
        <v>630</v>
      </c>
      <c r="F39" s="57" t="s">
        <v>704</v>
      </c>
      <c r="G39" s="58" t="s">
        <v>813</v>
      </c>
      <c r="H39" s="58" t="s">
        <v>816</v>
      </c>
      <c r="I39" s="58" t="s">
        <v>612</v>
      </c>
      <c r="J39" s="56" t="str">
        <f t="shared" si="0"/>
        <v>CAAGCAGAAGACGGCATACGAGATCACTACGCTAGAGTGACTGGAGTTCAGACGTGTGCTCTTCCGATCTAGCTGGACTACHVGGGTWTCTAAT</v>
      </c>
    </row>
    <row r="40" spans="1:10" s="56" customFormat="1" x14ac:dyDescent="0.25">
      <c r="A40" s="70"/>
      <c r="B40" s="55">
        <v>14</v>
      </c>
      <c r="C40" s="56" t="s">
        <v>705</v>
      </c>
      <c r="D40" s="56">
        <v>6</v>
      </c>
      <c r="E40" s="58" t="s">
        <v>630</v>
      </c>
      <c r="F40" s="57" t="s">
        <v>706</v>
      </c>
      <c r="G40" s="58" t="s">
        <v>813</v>
      </c>
      <c r="H40" s="58" t="s">
        <v>817</v>
      </c>
      <c r="I40" s="58" t="s">
        <v>612</v>
      </c>
      <c r="J40" s="56" t="str">
        <f t="shared" si="0"/>
        <v>CAAGCAGAAGACGGCATACGAGATTGCAGTCCTCGAGTGACTGGAGTTCAGACGTGTGCTCTTCCGATCTACTGTGGACTACHVGGGTWTCTAAT</v>
      </c>
    </row>
    <row r="41" spans="1:10" s="56" customFormat="1" x14ac:dyDescent="0.25">
      <c r="A41" s="70"/>
      <c r="B41" s="55">
        <v>15</v>
      </c>
      <c r="C41" s="56" t="s">
        <v>707</v>
      </c>
      <c r="D41" s="56">
        <v>7</v>
      </c>
      <c r="E41" s="58" t="s">
        <v>630</v>
      </c>
      <c r="F41" s="57" t="s">
        <v>708</v>
      </c>
      <c r="G41" s="58" t="s">
        <v>813</v>
      </c>
      <c r="H41" s="58" t="s">
        <v>818</v>
      </c>
      <c r="I41" s="58" t="s">
        <v>612</v>
      </c>
      <c r="J41" s="56" t="str">
        <f t="shared" si="0"/>
        <v>CAAGCAGAAGACGGCATACGAGATACCATAGCTCCGGTGACTGGAGTTCAGACGTGTGCTCTTCCGATCTCTGACGGGACTACHVGGGTWTCTAAT</v>
      </c>
    </row>
    <row r="42" spans="1:10" s="56" customFormat="1" x14ac:dyDescent="0.25">
      <c r="A42" s="70"/>
      <c r="B42" s="55">
        <v>16</v>
      </c>
      <c r="C42" s="56" t="s">
        <v>709</v>
      </c>
      <c r="D42" s="56">
        <v>8</v>
      </c>
      <c r="E42" s="58" t="s">
        <v>630</v>
      </c>
      <c r="F42" s="57" t="s">
        <v>710</v>
      </c>
      <c r="G42" s="58" t="s">
        <v>813</v>
      </c>
      <c r="H42" s="58" t="s">
        <v>819</v>
      </c>
      <c r="I42" s="58" t="s">
        <v>612</v>
      </c>
      <c r="J42" s="56" t="str">
        <f t="shared" si="0"/>
        <v>CAAGCAGAAGACGGCATACGAGATTCGACATCTCTTGTGACTGGAGTTCAGACGTGTGCTCTTCCGATCTGATCGTGGGACTACHVGGGTWTCTAAT</v>
      </c>
    </row>
    <row r="43" spans="1:10" s="56" customFormat="1" x14ac:dyDescent="0.25">
      <c r="A43" s="70"/>
      <c r="B43" s="55">
        <v>17</v>
      </c>
      <c r="C43" s="56" t="s">
        <v>711</v>
      </c>
      <c r="D43" s="56">
        <v>1</v>
      </c>
      <c r="E43" s="58" t="s">
        <v>630</v>
      </c>
      <c r="F43" s="57" t="s">
        <v>712</v>
      </c>
      <c r="G43" s="58" t="s">
        <v>813</v>
      </c>
      <c r="H43" s="58"/>
      <c r="I43" s="58" t="s">
        <v>612</v>
      </c>
      <c r="J43" s="56" t="str">
        <f t="shared" si="0"/>
        <v>CAAGCAGAAGACGGCATACGAGATGAACACTTTGGAGTGACTGGAGTTCAGACGTGTGCTCTTCCGATCTGGACTACHVGGGTWTCTAAT</v>
      </c>
    </row>
    <row r="44" spans="1:10" s="56" customFormat="1" x14ac:dyDescent="0.25">
      <c r="A44" s="70"/>
      <c r="B44" s="55">
        <v>18</v>
      </c>
      <c r="C44" s="56" t="s">
        <v>713</v>
      </c>
      <c r="D44" s="56">
        <v>2</v>
      </c>
      <c r="E44" s="58" t="s">
        <v>630</v>
      </c>
      <c r="F44" s="57" t="s">
        <v>714</v>
      </c>
      <c r="G44" s="58" t="s">
        <v>813</v>
      </c>
      <c r="H44" s="58" t="s">
        <v>804</v>
      </c>
      <c r="I44" s="58" t="s">
        <v>612</v>
      </c>
      <c r="J44" s="56" t="str">
        <f t="shared" si="0"/>
        <v>CAAGCAGAAGACGGCATACGAGATGAGCCATCTGTAGTGACTGGAGTTCAGACGTGTGCTCTTCCGATCTTGGACTACHVGGGTWTCTAAT</v>
      </c>
    </row>
    <row r="45" spans="1:10" s="56" customFormat="1" x14ac:dyDescent="0.25">
      <c r="A45" s="70"/>
      <c r="B45" s="55">
        <v>19</v>
      </c>
      <c r="C45" s="56" t="s">
        <v>715</v>
      </c>
      <c r="D45" s="56">
        <v>3</v>
      </c>
      <c r="E45" s="58" t="s">
        <v>630</v>
      </c>
      <c r="F45" s="57" t="s">
        <v>716</v>
      </c>
      <c r="G45" s="58" t="s">
        <v>813</v>
      </c>
      <c r="H45" s="58" t="s">
        <v>814</v>
      </c>
      <c r="I45" s="58" t="s">
        <v>612</v>
      </c>
      <c r="J45" s="56" t="str">
        <f t="shared" si="0"/>
        <v>CAAGCAGAAGACGGCATACGAGATTTGGGTACACGTGTGACTGGAGTTCAGACGTGTGCTCTTCCGATCTTCGGACTACHVGGGTWTCTAAT</v>
      </c>
    </row>
    <row r="46" spans="1:10" s="56" customFormat="1" x14ac:dyDescent="0.25">
      <c r="A46" s="70"/>
      <c r="B46" s="55">
        <v>20</v>
      </c>
      <c r="C46" s="56" t="s">
        <v>717</v>
      </c>
      <c r="D46" s="56">
        <v>4</v>
      </c>
      <c r="E46" s="58" t="s">
        <v>630</v>
      </c>
      <c r="F46" s="57" t="s">
        <v>718</v>
      </c>
      <c r="G46" s="58" t="s">
        <v>813</v>
      </c>
      <c r="H46" s="58" t="s">
        <v>815</v>
      </c>
      <c r="I46" s="58" t="s">
        <v>612</v>
      </c>
      <c r="J46" s="56" t="str">
        <f t="shared" si="0"/>
        <v>CAAGCAGAAGACGGCATACGAGATAAGGCGCTCCTTGTGACTGGAGTTCAGACGTGTGCTCTTCCGATCTCTAGGACTACHVGGGTWTCTAAT</v>
      </c>
    </row>
    <row r="47" spans="1:10" s="56" customFormat="1" x14ac:dyDescent="0.25">
      <c r="A47" s="70"/>
      <c r="B47" s="55">
        <v>21</v>
      </c>
      <c r="C47" s="56" t="s">
        <v>719</v>
      </c>
      <c r="D47" s="56">
        <v>5</v>
      </c>
      <c r="E47" s="58" t="s">
        <v>630</v>
      </c>
      <c r="F47" s="57" t="s">
        <v>720</v>
      </c>
      <c r="G47" s="58" t="s">
        <v>813</v>
      </c>
      <c r="H47" s="58" t="s">
        <v>816</v>
      </c>
      <c r="I47" s="58" t="s">
        <v>612</v>
      </c>
      <c r="J47" s="56" t="str">
        <f t="shared" si="0"/>
        <v>CAAGCAGAAGACGGCATACGAGATTAATACGGATCGGTGACTGGAGTTCAGACGTGTGCTCTTCCGATCTAGCTGGACTACHVGGGTWTCTAAT</v>
      </c>
    </row>
    <row r="48" spans="1:10" s="56" customFormat="1" ht="12" customHeight="1" x14ac:dyDescent="0.25">
      <c r="A48" s="70"/>
      <c r="B48" s="55">
        <v>22</v>
      </c>
      <c r="C48" s="56" t="s">
        <v>721</v>
      </c>
      <c r="D48" s="56">
        <v>6</v>
      </c>
      <c r="E48" s="58" t="s">
        <v>630</v>
      </c>
      <c r="F48" s="57" t="s">
        <v>722</v>
      </c>
      <c r="G48" s="58" t="s">
        <v>813</v>
      </c>
      <c r="H48" s="58" t="s">
        <v>817</v>
      </c>
      <c r="I48" s="58" t="s">
        <v>612</v>
      </c>
      <c r="J48" s="56" t="str">
        <f t="shared" si="0"/>
        <v>CAAGCAGAAGACGGCATACGAGATTCGGAATTAGACGTGACTGGAGTTCAGACGTGTGCTCTTCCGATCTACTGTGGACTACHVGGGTWTCTAAT</v>
      </c>
    </row>
    <row r="49" spans="1:10" s="56" customFormat="1" x14ac:dyDescent="0.25">
      <c r="A49" s="70"/>
      <c r="B49" s="55">
        <v>23</v>
      </c>
      <c r="C49" s="56" t="s">
        <v>723</v>
      </c>
      <c r="D49" s="56">
        <v>7</v>
      </c>
      <c r="E49" s="58" t="s">
        <v>630</v>
      </c>
      <c r="F49" s="57" t="s">
        <v>724</v>
      </c>
      <c r="G49" s="58" t="s">
        <v>813</v>
      </c>
      <c r="H49" s="58" t="s">
        <v>818</v>
      </c>
      <c r="I49" s="58" t="s">
        <v>612</v>
      </c>
      <c r="J49" s="56" t="str">
        <f t="shared" si="0"/>
        <v>CAAGCAGAAGACGGCATACGAGATTGTGAATTCGGAGTGACTGGAGTTCAGACGTGTGCTCTTCCGATCTCTGACGGGACTACHVGGGTWTCTAAT</v>
      </c>
    </row>
    <row r="50" spans="1:10" s="56" customFormat="1" x14ac:dyDescent="0.25">
      <c r="A50" s="70"/>
      <c r="B50" s="55">
        <v>24</v>
      </c>
      <c r="C50" s="56" t="s">
        <v>725</v>
      </c>
      <c r="D50" s="56">
        <v>8</v>
      </c>
      <c r="E50" s="58" t="s">
        <v>630</v>
      </c>
      <c r="F50" s="57" t="s">
        <v>726</v>
      </c>
      <c r="G50" s="58" t="s">
        <v>813</v>
      </c>
      <c r="H50" s="58" t="s">
        <v>819</v>
      </c>
      <c r="I50" s="58" t="s">
        <v>612</v>
      </c>
      <c r="J50" s="56" t="str">
        <f t="shared" si="0"/>
        <v>CAAGCAGAAGACGGCATACGAGATCATTCGTGGCGTGTGACTGGAGTTCAGACGTGTGCTCTTCCGATCTGATCGTGGGACTACHVGGGTWTCTAAT</v>
      </c>
    </row>
    <row r="51" spans="1:10" s="56" customFormat="1" x14ac:dyDescent="0.25">
      <c r="A51" s="70" t="s">
        <v>727</v>
      </c>
      <c r="B51" s="55">
        <v>1</v>
      </c>
      <c r="C51" s="56" t="s">
        <v>728</v>
      </c>
      <c r="D51" s="56">
        <v>1</v>
      </c>
      <c r="E51" s="58" t="s">
        <v>630</v>
      </c>
      <c r="F51" s="57" t="s">
        <v>729</v>
      </c>
      <c r="G51" s="58" t="s">
        <v>813</v>
      </c>
      <c r="H51" s="58"/>
      <c r="I51" s="58" t="s">
        <v>612</v>
      </c>
      <c r="J51" s="56" t="str">
        <f t="shared" si="0"/>
        <v>CAAGCAGAAGACGGCATACGAGATTACTACGTGGCCGTGACTGGAGTTCAGACGTGTGCTCTTCCGATCTGGACTACHVGGGTWTCTAAT</v>
      </c>
    </row>
    <row r="52" spans="1:10" s="56" customFormat="1" x14ac:dyDescent="0.25">
      <c r="A52" s="70"/>
      <c r="B52" s="55">
        <v>2</v>
      </c>
      <c r="C52" s="56" t="s">
        <v>730</v>
      </c>
      <c r="D52" s="56">
        <v>2</v>
      </c>
      <c r="E52" s="58" t="s">
        <v>630</v>
      </c>
      <c r="F52" s="57" t="s">
        <v>731</v>
      </c>
      <c r="G52" s="58" t="s">
        <v>813</v>
      </c>
      <c r="H52" s="58" t="s">
        <v>804</v>
      </c>
      <c r="I52" s="58" t="s">
        <v>612</v>
      </c>
      <c r="J52" s="56" t="str">
        <f t="shared" si="0"/>
        <v>CAAGCAGAAGACGGCATACGAGATGGCCAGTTCCTAGTGACTGGAGTTCAGACGTGTGCTCTTCCGATCTTGGACTACHVGGGTWTCTAAT</v>
      </c>
    </row>
    <row r="53" spans="1:10" s="56" customFormat="1" x14ac:dyDescent="0.25">
      <c r="A53" s="70"/>
      <c r="B53" s="55">
        <v>3</v>
      </c>
      <c r="C53" s="56" t="s">
        <v>732</v>
      </c>
      <c r="D53" s="56">
        <v>3</v>
      </c>
      <c r="E53" s="58" t="s">
        <v>630</v>
      </c>
      <c r="F53" s="57" t="s">
        <v>733</v>
      </c>
      <c r="G53" s="58" t="s">
        <v>813</v>
      </c>
      <c r="H53" s="58" t="s">
        <v>814</v>
      </c>
      <c r="I53" s="58" t="s">
        <v>612</v>
      </c>
      <c r="J53" s="56" t="str">
        <f t="shared" si="0"/>
        <v>CAAGCAGAAGACGGCATACGAGATGATGTTCGCTAGGTGACTGGAGTTCAGACGTGTGCTCTTCCGATCTTCGGACTACHVGGGTWTCTAAT</v>
      </c>
    </row>
    <row r="54" spans="1:10" s="56" customFormat="1" x14ac:dyDescent="0.25">
      <c r="A54" s="70"/>
      <c r="B54" s="55">
        <v>4</v>
      </c>
      <c r="C54" s="56" t="s">
        <v>734</v>
      </c>
      <c r="D54" s="56">
        <v>4</v>
      </c>
      <c r="E54" s="58" t="s">
        <v>630</v>
      </c>
      <c r="F54" s="57" t="s">
        <v>735</v>
      </c>
      <c r="G54" s="58" t="s">
        <v>813</v>
      </c>
      <c r="H54" s="58" t="s">
        <v>815</v>
      </c>
      <c r="I54" s="58" t="s">
        <v>612</v>
      </c>
      <c r="J54" s="56" t="str">
        <f t="shared" si="0"/>
        <v>CAAGCAGAAGACGGCATACGAGATCTATCTCCTGTCGTGACTGGAGTTCAGACGTGTGCTCTTCCGATCTCTAGGACTACHVGGGTWTCTAAT</v>
      </c>
    </row>
    <row r="55" spans="1:10" s="56" customFormat="1" x14ac:dyDescent="0.25">
      <c r="A55" s="70"/>
      <c r="B55" s="55">
        <v>5</v>
      </c>
      <c r="C55" s="56" t="s">
        <v>736</v>
      </c>
      <c r="D55" s="56">
        <v>5</v>
      </c>
      <c r="E55" s="58" t="s">
        <v>630</v>
      </c>
      <c r="F55" s="57" t="s">
        <v>737</v>
      </c>
      <c r="G55" s="58" t="s">
        <v>813</v>
      </c>
      <c r="H55" s="58" t="s">
        <v>816</v>
      </c>
      <c r="I55" s="58" t="s">
        <v>612</v>
      </c>
      <c r="J55" s="56" t="str">
        <f t="shared" si="0"/>
        <v>CAAGCAGAAGACGGCATACGAGATACTCACAGGAATGTGACTGGAGTTCAGACGTGTGCTCTTCCGATCTAGCTGGACTACHVGGGTWTCTAAT</v>
      </c>
    </row>
    <row r="56" spans="1:10" s="56" customFormat="1" x14ac:dyDescent="0.25">
      <c r="A56" s="70"/>
      <c r="B56" s="55">
        <v>6</v>
      </c>
      <c r="C56" s="56" t="s">
        <v>738</v>
      </c>
      <c r="D56" s="56">
        <v>6</v>
      </c>
      <c r="E56" s="58" t="s">
        <v>630</v>
      </c>
      <c r="F56" s="57" t="s">
        <v>739</v>
      </c>
      <c r="G56" s="58" t="s">
        <v>813</v>
      </c>
      <c r="H56" s="58" t="s">
        <v>817</v>
      </c>
      <c r="I56" s="58" t="s">
        <v>612</v>
      </c>
      <c r="J56" s="56" t="str">
        <f t="shared" si="0"/>
        <v>CAAGCAGAAGACGGCATACGAGATATGATGAGCCTCGTGACTGGAGTTCAGACGTGTGCTCTTCCGATCTACTGTGGACTACHVGGGTWTCTAAT</v>
      </c>
    </row>
    <row r="57" spans="1:10" s="56" customFormat="1" x14ac:dyDescent="0.25">
      <c r="A57" s="70"/>
      <c r="B57" s="55">
        <v>7</v>
      </c>
      <c r="C57" s="56" t="s">
        <v>740</v>
      </c>
      <c r="D57" s="56">
        <v>7</v>
      </c>
      <c r="E57" s="58" t="s">
        <v>630</v>
      </c>
      <c r="F57" s="57" t="s">
        <v>741</v>
      </c>
      <c r="G57" s="58" t="s">
        <v>813</v>
      </c>
      <c r="H57" s="58" t="s">
        <v>818</v>
      </c>
      <c r="I57" s="58" t="s">
        <v>612</v>
      </c>
      <c r="J57" s="56" t="str">
        <f t="shared" si="0"/>
        <v>CAAGCAGAAGACGGCATACGAGATGTCGACAGAGGAGTGACTGGAGTTCAGACGTGTGCTCTTCCGATCTCTGACGGGACTACHVGGGTWTCTAAT</v>
      </c>
    </row>
    <row r="58" spans="1:10" s="56" customFormat="1" x14ac:dyDescent="0.25">
      <c r="A58" s="70"/>
      <c r="B58" s="55">
        <v>8</v>
      </c>
      <c r="C58" s="56" t="s">
        <v>742</v>
      </c>
      <c r="D58" s="56">
        <v>8</v>
      </c>
      <c r="E58" s="58" t="s">
        <v>630</v>
      </c>
      <c r="F58" s="57" t="s">
        <v>743</v>
      </c>
      <c r="G58" s="58" t="s">
        <v>813</v>
      </c>
      <c r="H58" s="58" t="s">
        <v>819</v>
      </c>
      <c r="I58" s="58" t="s">
        <v>612</v>
      </c>
      <c r="J58" s="56" t="str">
        <f t="shared" si="0"/>
        <v>CAAGCAGAAGACGGCATACGAGATTGTCGCAAATAGGTGACTGGAGTTCAGACGTGTGCTCTTCCGATCTGATCGTGGGACTACHVGGGTWTCTAAT</v>
      </c>
    </row>
    <row r="59" spans="1:10" s="56" customFormat="1" x14ac:dyDescent="0.25">
      <c r="A59" s="70"/>
      <c r="B59" s="55">
        <v>9</v>
      </c>
      <c r="C59" s="56" t="s">
        <v>744</v>
      </c>
      <c r="D59" s="56">
        <v>1</v>
      </c>
      <c r="E59" s="58" t="s">
        <v>630</v>
      </c>
      <c r="F59" s="57" t="s">
        <v>745</v>
      </c>
      <c r="G59" s="58" t="s">
        <v>813</v>
      </c>
      <c r="H59" s="58"/>
      <c r="I59" s="58" t="s">
        <v>612</v>
      </c>
      <c r="J59" s="56" t="str">
        <f t="shared" si="0"/>
        <v>CAAGCAGAAGACGGCATACGAGATCATCCCTCTACTGTGACTGGAGTTCAGACGTGTGCTCTTCCGATCTGGACTACHVGGGTWTCTAAT</v>
      </c>
    </row>
    <row r="60" spans="1:10" s="56" customFormat="1" x14ac:dyDescent="0.25">
      <c r="A60" s="70"/>
      <c r="B60" s="55">
        <v>10</v>
      </c>
      <c r="C60" s="56" t="s">
        <v>746</v>
      </c>
      <c r="D60" s="56">
        <v>2</v>
      </c>
      <c r="E60" s="58" t="s">
        <v>630</v>
      </c>
      <c r="F60" s="57" t="s">
        <v>747</v>
      </c>
      <c r="G60" s="58" t="s">
        <v>813</v>
      </c>
      <c r="H60" s="58" t="s">
        <v>804</v>
      </c>
      <c r="I60" s="58" t="s">
        <v>612</v>
      </c>
      <c r="J60" s="56" t="str">
        <f t="shared" si="0"/>
        <v>CAAGCAGAAGACGGCATACGAGATTATACCGCTGCGGTGACTGGAGTTCAGACGTGTGCTCTTCCGATCTTGGACTACHVGGGTWTCTAAT</v>
      </c>
    </row>
    <row r="61" spans="1:10" s="56" customFormat="1" x14ac:dyDescent="0.25">
      <c r="A61" s="70"/>
      <c r="B61" s="55">
        <v>11</v>
      </c>
      <c r="C61" s="56" t="s">
        <v>748</v>
      </c>
      <c r="D61" s="56">
        <v>3</v>
      </c>
      <c r="E61" s="58" t="s">
        <v>630</v>
      </c>
      <c r="F61" s="57" t="s">
        <v>749</v>
      </c>
      <c r="G61" s="58" t="s">
        <v>813</v>
      </c>
      <c r="H61" s="58" t="s">
        <v>814</v>
      </c>
      <c r="I61" s="58" t="s">
        <v>612</v>
      </c>
      <c r="J61" s="56" t="str">
        <f t="shared" si="0"/>
        <v>CAAGCAGAAGACGGCATACGAGATAGTTGAGGCATTGTGACTGGAGTTCAGACGTGTGCTCTTCCGATCTTCGGACTACHVGGGTWTCTAAT</v>
      </c>
    </row>
    <row r="62" spans="1:10" s="56" customFormat="1" x14ac:dyDescent="0.25">
      <c r="A62" s="70"/>
      <c r="B62" s="55">
        <v>12</v>
      </c>
      <c r="C62" s="56" t="s">
        <v>750</v>
      </c>
      <c r="D62" s="56">
        <v>4</v>
      </c>
      <c r="E62" s="58" t="s">
        <v>630</v>
      </c>
      <c r="F62" s="57" t="s">
        <v>751</v>
      </c>
      <c r="G62" s="58" t="s">
        <v>813</v>
      </c>
      <c r="H62" s="58" t="s">
        <v>815</v>
      </c>
      <c r="I62" s="58" t="s">
        <v>612</v>
      </c>
      <c r="J62" s="56" t="str">
        <f t="shared" si="0"/>
        <v>CAAGCAGAAGACGGCATACGAGATACAATAGACACCGTGACTGGAGTTCAGACGTGTGCTCTTCCGATCTCTAGGACTACHVGGGTWTCTAAT</v>
      </c>
    </row>
    <row r="63" spans="1:10" s="56" customFormat="1" x14ac:dyDescent="0.25">
      <c r="A63" s="70"/>
      <c r="B63" s="55">
        <v>13</v>
      </c>
      <c r="C63" s="56" t="s">
        <v>752</v>
      </c>
      <c r="D63" s="56">
        <v>5</v>
      </c>
      <c r="E63" s="58" t="s">
        <v>630</v>
      </c>
      <c r="F63" s="57" t="s">
        <v>753</v>
      </c>
      <c r="G63" s="58" t="s">
        <v>813</v>
      </c>
      <c r="H63" s="58" t="s">
        <v>816</v>
      </c>
      <c r="I63" s="58" t="s">
        <v>612</v>
      </c>
      <c r="J63" s="56" t="str">
        <f t="shared" si="0"/>
        <v>CAAGCAGAAGACGGCATACGAGATCGGTCAATTGACGTGACTGGAGTTCAGACGTGTGCTCTTCCGATCTAGCTGGACTACHVGGGTWTCTAAT</v>
      </c>
    </row>
    <row r="64" spans="1:10" s="56" customFormat="1" x14ac:dyDescent="0.25">
      <c r="A64" s="70"/>
      <c r="B64" s="55">
        <v>14</v>
      </c>
      <c r="C64" s="56" t="s">
        <v>754</v>
      </c>
      <c r="D64" s="56">
        <v>6</v>
      </c>
      <c r="E64" s="58" t="s">
        <v>630</v>
      </c>
      <c r="F64" s="57" t="s">
        <v>755</v>
      </c>
      <c r="G64" s="58" t="s">
        <v>813</v>
      </c>
      <c r="H64" s="58" t="s">
        <v>817</v>
      </c>
      <c r="I64" s="58" t="s">
        <v>612</v>
      </c>
      <c r="J64" s="56" t="str">
        <f t="shared" si="0"/>
        <v>CAAGCAGAAGACGGCATACGAGATGTGGAGTCTCATGTGACTGGAGTTCAGACGTGTGCTCTTCCGATCTACTGTGGACTACHVGGGTWTCTAAT</v>
      </c>
    </row>
    <row r="65" spans="1:10" s="56" customFormat="1" x14ac:dyDescent="0.25">
      <c r="A65" s="70"/>
      <c r="B65" s="55">
        <v>15</v>
      </c>
      <c r="C65" s="56" t="s">
        <v>756</v>
      </c>
      <c r="D65" s="56">
        <v>7</v>
      </c>
      <c r="E65" s="58" t="s">
        <v>630</v>
      </c>
      <c r="F65" s="57" t="s">
        <v>757</v>
      </c>
      <c r="G65" s="58" t="s">
        <v>813</v>
      </c>
      <c r="H65" s="58" t="s">
        <v>818</v>
      </c>
      <c r="I65" s="58" t="s">
        <v>612</v>
      </c>
      <c r="J65" s="56" t="str">
        <f t="shared" si="0"/>
        <v>CAAGCAGAAGACGGCATACGAGATGCTCGAAGATTCGTGACTGGAGTTCAGACGTGTGCTCTTCCGATCTCTGACGGGACTACHVGGGTWTCTAAT</v>
      </c>
    </row>
    <row r="66" spans="1:10" s="56" customFormat="1" x14ac:dyDescent="0.25">
      <c r="A66" s="70"/>
      <c r="B66" s="55">
        <v>16</v>
      </c>
      <c r="C66" s="56" t="s">
        <v>758</v>
      </c>
      <c r="D66" s="56">
        <v>8</v>
      </c>
      <c r="E66" s="58" t="s">
        <v>630</v>
      </c>
      <c r="F66" s="57" t="s">
        <v>759</v>
      </c>
      <c r="G66" s="58" t="s">
        <v>813</v>
      </c>
      <c r="H66" s="58" t="s">
        <v>819</v>
      </c>
      <c r="I66" s="58" t="s">
        <v>612</v>
      </c>
      <c r="J66" s="56" t="str">
        <f t="shared" si="0"/>
        <v>CAAGCAGAAGACGGCATACGAGATAGGCTTACGTGTGTGACTGGAGTTCAGACGTGTGCTCTTCCGATCTGATCGTGGGACTACHVGGGTWTCTAAT</v>
      </c>
    </row>
    <row r="67" spans="1:10" s="56" customFormat="1" x14ac:dyDescent="0.25">
      <c r="A67" s="70"/>
      <c r="B67" s="55">
        <v>17</v>
      </c>
      <c r="C67" s="56" t="s">
        <v>760</v>
      </c>
      <c r="D67" s="56">
        <v>1</v>
      </c>
      <c r="E67" s="58" t="s">
        <v>630</v>
      </c>
      <c r="F67" s="57" t="s">
        <v>761</v>
      </c>
      <c r="G67" s="58" t="s">
        <v>813</v>
      </c>
      <c r="H67" s="58"/>
      <c r="I67" s="58" t="s">
        <v>612</v>
      </c>
      <c r="J67" s="56" t="str">
        <f t="shared" si="0"/>
        <v>CAAGCAGAAGACGGCATACGAGATTCTCTACCACTCGTGACTGGAGTTCAGACGTGTGCTCTTCCGATCTGGACTACHVGGGTWTCTAAT</v>
      </c>
    </row>
    <row r="68" spans="1:10" s="56" customFormat="1" x14ac:dyDescent="0.25">
      <c r="A68" s="70"/>
      <c r="B68" s="55">
        <v>18</v>
      </c>
      <c r="C68" s="56" t="s">
        <v>762</v>
      </c>
      <c r="D68" s="56">
        <v>2</v>
      </c>
      <c r="E68" s="58" t="s">
        <v>630</v>
      </c>
      <c r="F68" s="57" t="s">
        <v>763</v>
      </c>
      <c r="G68" s="58" t="s">
        <v>813</v>
      </c>
      <c r="H68" s="58" t="s">
        <v>804</v>
      </c>
      <c r="I68" s="58" t="s">
        <v>612</v>
      </c>
      <c r="J68" s="56" t="str">
        <f t="shared" ref="J68:J74" si="1">_xlfn.CONCAT(E68,F68,G68,H68,I68)</f>
        <v>CAAGCAGAAGACGGCATACGAGATACTTCCAACTTCGTGACTGGAGTTCAGACGTGTGCTCTTCCGATCTTGGACTACHVGGGTWTCTAAT</v>
      </c>
    </row>
    <row r="69" spans="1:10" s="56" customFormat="1" x14ac:dyDescent="0.25">
      <c r="A69" s="70"/>
      <c r="B69" s="55">
        <v>19</v>
      </c>
      <c r="C69" s="56" t="s">
        <v>764</v>
      </c>
      <c r="D69" s="56">
        <v>3</v>
      </c>
      <c r="E69" s="58" t="s">
        <v>630</v>
      </c>
      <c r="F69" s="57" t="s">
        <v>765</v>
      </c>
      <c r="G69" s="58" t="s">
        <v>813</v>
      </c>
      <c r="H69" s="58" t="s">
        <v>814</v>
      </c>
      <c r="I69" s="58" t="s">
        <v>612</v>
      </c>
      <c r="J69" s="56" t="str">
        <f t="shared" si="1"/>
        <v>CAAGCAGAAGACGGCATACGAGATCTCACCTAGGAAGTGACTGGAGTTCAGACGTGTGCTCTTCCGATCTTCGGACTACHVGGGTWTCTAAT</v>
      </c>
    </row>
    <row r="70" spans="1:10" s="56" customFormat="1" x14ac:dyDescent="0.25">
      <c r="A70" s="70"/>
      <c r="B70" s="55">
        <v>20</v>
      </c>
      <c r="C70" s="56" t="s">
        <v>766</v>
      </c>
      <c r="D70" s="56">
        <v>4</v>
      </c>
      <c r="E70" s="58" t="s">
        <v>630</v>
      </c>
      <c r="F70" s="57" t="s">
        <v>767</v>
      </c>
      <c r="G70" s="58" t="s">
        <v>813</v>
      </c>
      <c r="H70" s="58" t="s">
        <v>815</v>
      </c>
      <c r="I70" s="58" t="s">
        <v>612</v>
      </c>
      <c r="J70" s="56" t="str">
        <f t="shared" si="1"/>
        <v>CAAGCAGAAGACGGCATACGAGATGTGTTGTCGTGCGTGACTGGAGTTCAGACGTGTGCTCTTCCGATCTCTAGGACTACHVGGGTWTCTAAT</v>
      </c>
    </row>
    <row r="71" spans="1:10" x14ac:dyDescent="0.25">
      <c r="A71" s="70"/>
      <c r="B71" s="55">
        <v>21</v>
      </c>
      <c r="C71" s="56" t="s">
        <v>768</v>
      </c>
      <c r="D71" s="56">
        <v>5</v>
      </c>
      <c r="E71" s="58" t="s">
        <v>630</v>
      </c>
      <c r="F71" s="57" t="s">
        <v>769</v>
      </c>
      <c r="G71" s="58" t="s">
        <v>813</v>
      </c>
      <c r="H71" s="58" t="s">
        <v>816</v>
      </c>
      <c r="I71" s="58" t="s">
        <v>612</v>
      </c>
      <c r="J71" s="56" t="str">
        <f t="shared" si="1"/>
        <v>CAAGCAGAAGACGGCATACGAGATCCACAGATCGATGTGACTGGAGTTCAGACGTGTGCTCTTCCGATCTAGCTGGACTACHVGGGTWTCTAAT</v>
      </c>
    </row>
    <row r="72" spans="1:10" x14ac:dyDescent="0.25">
      <c r="A72" s="70"/>
      <c r="B72" s="55">
        <v>22</v>
      </c>
      <c r="C72" s="56" t="s">
        <v>770</v>
      </c>
      <c r="D72" s="56">
        <v>6</v>
      </c>
      <c r="E72" s="58" t="s">
        <v>630</v>
      </c>
      <c r="F72" s="57" t="s">
        <v>771</v>
      </c>
      <c r="G72" s="58" t="s">
        <v>813</v>
      </c>
      <c r="H72" s="58" t="s">
        <v>817</v>
      </c>
      <c r="I72" s="58" t="s">
        <v>612</v>
      </c>
      <c r="J72" s="56" t="str">
        <f t="shared" si="1"/>
        <v>CAAGCAGAAGACGGCATACGAGATTATCGACACAAGGTGACTGGAGTTCAGACGTGTGCTCTTCCGATCTACTGTGGACTACHVGGGTWTCTAAT</v>
      </c>
    </row>
    <row r="73" spans="1:10" x14ac:dyDescent="0.25">
      <c r="A73" s="70"/>
      <c r="B73" s="55">
        <v>23</v>
      </c>
      <c r="C73" s="56" t="s">
        <v>772</v>
      </c>
      <c r="D73" s="56">
        <v>7</v>
      </c>
      <c r="E73" s="58" t="s">
        <v>630</v>
      </c>
      <c r="F73" s="57" t="s">
        <v>773</v>
      </c>
      <c r="G73" s="58" t="s">
        <v>813</v>
      </c>
      <c r="H73" s="58" t="s">
        <v>818</v>
      </c>
      <c r="I73" s="58" t="s">
        <v>612</v>
      </c>
      <c r="J73" s="56" t="str">
        <f t="shared" si="1"/>
        <v>CAAGCAGAAGACGGCATACGAGATGATTCCGGCTCAGTGACTGGAGTTCAGACGTGTGCTCTTCCGATCTCTGACGGGACTACHVGGGTWTCTAAT</v>
      </c>
    </row>
    <row r="74" spans="1:10" x14ac:dyDescent="0.25">
      <c r="A74" s="70"/>
      <c r="B74" s="55">
        <v>24</v>
      </c>
      <c r="C74" s="56" t="s">
        <v>774</v>
      </c>
      <c r="D74" s="56">
        <v>8</v>
      </c>
      <c r="E74" s="58" t="s">
        <v>630</v>
      </c>
      <c r="F74" s="57" t="s">
        <v>775</v>
      </c>
      <c r="G74" s="58" t="s">
        <v>813</v>
      </c>
      <c r="H74" s="58" t="s">
        <v>819</v>
      </c>
      <c r="I74" s="58" t="s">
        <v>612</v>
      </c>
      <c r="J74" s="56" t="str">
        <f t="shared" si="1"/>
        <v>CAAGCAGAAGACGGCATACGAGATCGTAATTGCCGCGTGACTGGAGTTCAGACGTGTGCTCTTCCGATCTGATCGTGGGACTACHVGGGTWTCTAAT</v>
      </c>
    </row>
    <row r="75" spans="1:10" x14ac:dyDescent="0.25">
      <c r="F75" s="59"/>
    </row>
    <row r="76" spans="1:10" x14ac:dyDescent="0.25">
      <c r="F76" s="59"/>
    </row>
    <row r="77" spans="1:10" x14ac:dyDescent="0.25">
      <c r="F77" s="59"/>
    </row>
  </sheetData>
  <mergeCells count="4">
    <mergeCell ref="A1:J1"/>
    <mergeCell ref="A3:A26"/>
    <mergeCell ref="A27:A50"/>
    <mergeCell ref="A51:A7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60386-A1EF-4560-B454-81CFA64D93EB}">
  <dimension ref="A1:J170"/>
  <sheetViews>
    <sheetView tabSelected="1" workbookViewId="0">
      <selection activeCell="E14" sqref="E14"/>
    </sheetView>
  </sheetViews>
  <sheetFormatPr defaultRowHeight="13.2" x14ac:dyDescent="0.25"/>
  <cols>
    <col min="1" max="1" width="14.44140625" style="49" customWidth="1"/>
    <col min="2" max="2" width="9.109375" style="49"/>
    <col min="3" max="4" width="12.109375" style="53" customWidth="1"/>
    <col min="5" max="5" width="29.33203125" style="53" customWidth="1"/>
    <col min="6" max="6" width="15.6640625" style="49" customWidth="1"/>
    <col min="7" max="7" width="44.6640625" style="60" customWidth="1"/>
    <col min="8" max="8" width="11.88671875" style="49" customWidth="1"/>
    <col min="9" max="9" width="28.109375" style="49" customWidth="1"/>
    <col min="10" max="10" width="119.5546875" style="58" customWidth="1"/>
    <col min="11" max="256" width="9.109375" style="49"/>
    <col min="257" max="257" width="14.44140625" style="49" customWidth="1"/>
    <col min="258" max="258" width="9.109375" style="49"/>
    <col min="259" max="260" width="12.109375" style="49" customWidth="1"/>
    <col min="261" max="261" width="29.33203125" style="49" customWidth="1"/>
    <col min="262" max="262" width="15.6640625" style="49" customWidth="1"/>
    <col min="263" max="263" width="44.6640625" style="49" customWidth="1"/>
    <col min="264" max="264" width="11.88671875" style="49" customWidth="1"/>
    <col min="265" max="265" width="28.109375" style="49" customWidth="1"/>
    <col min="266" max="266" width="119.5546875" style="49" customWidth="1"/>
    <col min="267" max="512" width="9.109375" style="49"/>
    <col min="513" max="513" width="14.44140625" style="49" customWidth="1"/>
    <col min="514" max="514" width="9.109375" style="49"/>
    <col min="515" max="516" width="12.109375" style="49" customWidth="1"/>
    <col min="517" max="517" width="29.33203125" style="49" customWidth="1"/>
    <col min="518" max="518" width="15.6640625" style="49" customWidth="1"/>
    <col min="519" max="519" width="44.6640625" style="49" customWidth="1"/>
    <col min="520" max="520" width="11.88671875" style="49" customWidth="1"/>
    <col min="521" max="521" width="28.109375" style="49" customWidth="1"/>
    <col min="522" max="522" width="119.5546875" style="49" customWidth="1"/>
    <col min="523" max="768" width="9.109375" style="49"/>
    <col min="769" max="769" width="14.44140625" style="49" customWidth="1"/>
    <col min="770" max="770" width="9.109375" style="49"/>
    <col min="771" max="772" width="12.109375" style="49" customWidth="1"/>
    <col min="773" max="773" width="29.33203125" style="49" customWidth="1"/>
    <col min="774" max="774" width="15.6640625" style="49" customWidth="1"/>
    <col min="775" max="775" width="44.6640625" style="49" customWidth="1"/>
    <col min="776" max="776" width="11.88671875" style="49" customWidth="1"/>
    <col min="777" max="777" width="28.109375" style="49" customWidth="1"/>
    <col min="778" max="778" width="119.5546875" style="49" customWidth="1"/>
    <col min="779" max="1024" width="9.109375" style="49"/>
    <col min="1025" max="1025" width="14.44140625" style="49" customWidth="1"/>
    <col min="1026" max="1026" width="9.109375" style="49"/>
    <col min="1027" max="1028" width="12.109375" style="49" customWidth="1"/>
    <col min="1029" max="1029" width="29.33203125" style="49" customWidth="1"/>
    <col min="1030" max="1030" width="15.6640625" style="49" customWidth="1"/>
    <col min="1031" max="1031" width="44.6640625" style="49" customWidth="1"/>
    <col min="1032" max="1032" width="11.88671875" style="49" customWidth="1"/>
    <col min="1033" max="1033" width="28.109375" style="49" customWidth="1"/>
    <col min="1034" max="1034" width="119.5546875" style="49" customWidth="1"/>
    <col min="1035" max="1280" width="9.109375" style="49"/>
    <col min="1281" max="1281" width="14.44140625" style="49" customWidth="1"/>
    <col min="1282" max="1282" width="9.109375" style="49"/>
    <col min="1283" max="1284" width="12.109375" style="49" customWidth="1"/>
    <col min="1285" max="1285" width="29.33203125" style="49" customWidth="1"/>
    <col min="1286" max="1286" width="15.6640625" style="49" customWidth="1"/>
    <col min="1287" max="1287" width="44.6640625" style="49" customWidth="1"/>
    <col min="1288" max="1288" width="11.88671875" style="49" customWidth="1"/>
    <col min="1289" max="1289" width="28.109375" style="49" customWidth="1"/>
    <col min="1290" max="1290" width="119.5546875" style="49" customWidth="1"/>
    <col min="1291" max="1536" width="9.109375" style="49"/>
    <col min="1537" max="1537" width="14.44140625" style="49" customWidth="1"/>
    <col min="1538" max="1538" width="9.109375" style="49"/>
    <col min="1539" max="1540" width="12.109375" style="49" customWidth="1"/>
    <col min="1541" max="1541" width="29.33203125" style="49" customWidth="1"/>
    <col min="1542" max="1542" width="15.6640625" style="49" customWidth="1"/>
    <col min="1543" max="1543" width="44.6640625" style="49" customWidth="1"/>
    <col min="1544" max="1544" width="11.88671875" style="49" customWidth="1"/>
    <col min="1545" max="1545" width="28.109375" style="49" customWidth="1"/>
    <col min="1546" max="1546" width="119.5546875" style="49" customWidth="1"/>
    <col min="1547" max="1792" width="9.109375" style="49"/>
    <col min="1793" max="1793" width="14.44140625" style="49" customWidth="1"/>
    <col min="1794" max="1794" width="9.109375" style="49"/>
    <col min="1795" max="1796" width="12.109375" style="49" customWidth="1"/>
    <col min="1797" max="1797" width="29.33203125" style="49" customWidth="1"/>
    <col min="1798" max="1798" width="15.6640625" style="49" customWidth="1"/>
    <col min="1799" max="1799" width="44.6640625" style="49" customWidth="1"/>
    <col min="1800" max="1800" width="11.88671875" style="49" customWidth="1"/>
    <col min="1801" max="1801" width="28.109375" style="49" customWidth="1"/>
    <col min="1802" max="1802" width="119.5546875" style="49" customWidth="1"/>
    <col min="1803" max="2048" width="9.109375" style="49"/>
    <col min="2049" max="2049" width="14.44140625" style="49" customWidth="1"/>
    <col min="2050" max="2050" width="9.109375" style="49"/>
    <col min="2051" max="2052" width="12.109375" style="49" customWidth="1"/>
    <col min="2053" max="2053" width="29.33203125" style="49" customWidth="1"/>
    <col min="2054" max="2054" width="15.6640625" style="49" customWidth="1"/>
    <col min="2055" max="2055" width="44.6640625" style="49" customWidth="1"/>
    <col min="2056" max="2056" width="11.88671875" style="49" customWidth="1"/>
    <col min="2057" max="2057" width="28.109375" style="49" customWidth="1"/>
    <col min="2058" max="2058" width="119.5546875" style="49" customWidth="1"/>
    <col min="2059" max="2304" width="9.109375" style="49"/>
    <col min="2305" max="2305" width="14.44140625" style="49" customWidth="1"/>
    <col min="2306" max="2306" width="9.109375" style="49"/>
    <col min="2307" max="2308" width="12.109375" style="49" customWidth="1"/>
    <col min="2309" max="2309" width="29.33203125" style="49" customWidth="1"/>
    <col min="2310" max="2310" width="15.6640625" style="49" customWidth="1"/>
    <col min="2311" max="2311" width="44.6640625" style="49" customWidth="1"/>
    <col min="2312" max="2312" width="11.88671875" style="49" customWidth="1"/>
    <col min="2313" max="2313" width="28.109375" style="49" customWidth="1"/>
    <col min="2314" max="2314" width="119.5546875" style="49" customWidth="1"/>
    <col min="2315" max="2560" width="9.109375" style="49"/>
    <col min="2561" max="2561" width="14.44140625" style="49" customWidth="1"/>
    <col min="2562" max="2562" width="9.109375" style="49"/>
    <col min="2563" max="2564" width="12.109375" style="49" customWidth="1"/>
    <col min="2565" max="2565" width="29.33203125" style="49" customWidth="1"/>
    <col min="2566" max="2566" width="15.6640625" style="49" customWidth="1"/>
    <col min="2567" max="2567" width="44.6640625" style="49" customWidth="1"/>
    <col min="2568" max="2568" width="11.88671875" style="49" customWidth="1"/>
    <col min="2569" max="2569" width="28.109375" style="49" customWidth="1"/>
    <col min="2570" max="2570" width="119.5546875" style="49" customWidth="1"/>
    <col min="2571" max="2816" width="9.109375" style="49"/>
    <col min="2817" max="2817" width="14.44140625" style="49" customWidth="1"/>
    <col min="2818" max="2818" width="9.109375" style="49"/>
    <col min="2819" max="2820" width="12.109375" style="49" customWidth="1"/>
    <col min="2821" max="2821" width="29.33203125" style="49" customWidth="1"/>
    <col min="2822" max="2822" width="15.6640625" style="49" customWidth="1"/>
    <col min="2823" max="2823" width="44.6640625" style="49" customWidth="1"/>
    <col min="2824" max="2824" width="11.88671875" style="49" customWidth="1"/>
    <col min="2825" max="2825" width="28.109375" style="49" customWidth="1"/>
    <col min="2826" max="2826" width="119.5546875" style="49" customWidth="1"/>
    <col min="2827" max="3072" width="9.109375" style="49"/>
    <col min="3073" max="3073" width="14.44140625" style="49" customWidth="1"/>
    <col min="3074" max="3074" width="9.109375" style="49"/>
    <col min="3075" max="3076" width="12.109375" style="49" customWidth="1"/>
    <col min="3077" max="3077" width="29.33203125" style="49" customWidth="1"/>
    <col min="3078" max="3078" width="15.6640625" style="49" customWidth="1"/>
    <col min="3079" max="3079" width="44.6640625" style="49" customWidth="1"/>
    <col min="3080" max="3080" width="11.88671875" style="49" customWidth="1"/>
    <col min="3081" max="3081" width="28.109375" style="49" customWidth="1"/>
    <col min="3082" max="3082" width="119.5546875" style="49" customWidth="1"/>
    <col min="3083" max="3328" width="9.109375" style="49"/>
    <col min="3329" max="3329" width="14.44140625" style="49" customWidth="1"/>
    <col min="3330" max="3330" width="9.109375" style="49"/>
    <col min="3331" max="3332" width="12.109375" style="49" customWidth="1"/>
    <col min="3333" max="3333" width="29.33203125" style="49" customWidth="1"/>
    <col min="3334" max="3334" width="15.6640625" style="49" customWidth="1"/>
    <col min="3335" max="3335" width="44.6640625" style="49" customWidth="1"/>
    <col min="3336" max="3336" width="11.88671875" style="49" customWidth="1"/>
    <col min="3337" max="3337" width="28.109375" style="49" customWidth="1"/>
    <col min="3338" max="3338" width="119.5546875" style="49" customWidth="1"/>
    <col min="3339" max="3584" width="9.109375" style="49"/>
    <col min="3585" max="3585" width="14.44140625" style="49" customWidth="1"/>
    <col min="3586" max="3586" width="9.109375" style="49"/>
    <col min="3587" max="3588" width="12.109375" style="49" customWidth="1"/>
    <col min="3589" max="3589" width="29.33203125" style="49" customWidth="1"/>
    <col min="3590" max="3590" width="15.6640625" style="49" customWidth="1"/>
    <col min="3591" max="3591" width="44.6640625" style="49" customWidth="1"/>
    <col min="3592" max="3592" width="11.88671875" style="49" customWidth="1"/>
    <col min="3593" max="3593" width="28.109375" style="49" customWidth="1"/>
    <col min="3594" max="3594" width="119.5546875" style="49" customWidth="1"/>
    <col min="3595" max="3840" width="9.109375" style="49"/>
    <col min="3841" max="3841" width="14.44140625" style="49" customWidth="1"/>
    <col min="3842" max="3842" width="9.109375" style="49"/>
    <col min="3843" max="3844" width="12.109375" style="49" customWidth="1"/>
    <col min="3845" max="3845" width="29.33203125" style="49" customWidth="1"/>
    <col min="3846" max="3846" width="15.6640625" style="49" customWidth="1"/>
    <col min="3847" max="3847" width="44.6640625" style="49" customWidth="1"/>
    <col min="3848" max="3848" width="11.88671875" style="49" customWidth="1"/>
    <col min="3849" max="3849" width="28.109375" style="49" customWidth="1"/>
    <col min="3850" max="3850" width="119.5546875" style="49" customWidth="1"/>
    <col min="3851" max="4096" width="9.109375" style="49"/>
    <col min="4097" max="4097" width="14.44140625" style="49" customWidth="1"/>
    <col min="4098" max="4098" width="9.109375" style="49"/>
    <col min="4099" max="4100" width="12.109375" style="49" customWidth="1"/>
    <col min="4101" max="4101" width="29.33203125" style="49" customWidth="1"/>
    <col min="4102" max="4102" width="15.6640625" style="49" customWidth="1"/>
    <col min="4103" max="4103" width="44.6640625" style="49" customWidth="1"/>
    <col min="4104" max="4104" width="11.88671875" style="49" customWidth="1"/>
    <col min="4105" max="4105" width="28.109375" style="49" customWidth="1"/>
    <col min="4106" max="4106" width="119.5546875" style="49" customWidth="1"/>
    <col min="4107" max="4352" width="9.109375" style="49"/>
    <col min="4353" max="4353" width="14.44140625" style="49" customWidth="1"/>
    <col min="4354" max="4354" width="9.109375" style="49"/>
    <col min="4355" max="4356" width="12.109375" style="49" customWidth="1"/>
    <col min="4357" max="4357" width="29.33203125" style="49" customWidth="1"/>
    <col min="4358" max="4358" width="15.6640625" style="49" customWidth="1"/>
    <col min="4359" max="4359" width="44.6640625" style="49" customWidth="1"/>
    <col min="4360" max="4360" width="11.88671875" style="49" customWidth="1"/>
    <col min="4361" max="4361" width="28.109375" style="49" customWidth="1"/>
    <col min="4362" max="4362" width="119.5546875" style="49" customWidth="1"/>
    <col min="4363" max="4608" width="9.109375" style="49"/>
    <col min="4609" max="4609" width="14.44140625" style="49" customWidth="1"/>
    <col min="4610" max="4610" width="9.109375" style="49"/>
    <col min="4611" max="4612" width="12.109375" style="49" customWidth="1"/>
    <col min="4613" max="4613" width="29.33203125" style="49" customWidth="1"/>
    <col min="4614" max="4614" width="15.6640625" style="49" customWidth="1"/>
    <col min="4615" max="4615" width="44.6640625" style="49" customWidth="1"/>
    <col min="4616" max="4616" width="11.88671875" style="49" customWidth="1"/>
    <col min="4617" max="4617" width="28.109375" style="49" customWidth="1"/>
    <col min="4618" max="4618" width="119.5546875" style="49" customWidth="1"/>
    <col min="4619" max="4864" width="9.109375" style="49"/>
    <col min="4865" max="4865" width="14.44140625" style="49" customWidth="1"/>
    <col min="4866" max="4866" width="9.109375" style="49"/>
    <col min="4867" max="4868" width="12.109375" style="49" customWidth="1"/>
    <col min="4869" max="4869" width="29.33203125" style="49" customWidth="1"/>
    <col min="4870" max="4870" width="15.6640625" style="49" customWidth="1"/>
    <col min="4871" max="4871" width="44.6640625" style="49" customWidth="1"/>
    <col min="4872" max="4872" width="11.88671875" style="49" customWidth="1"/>
    <col min="4873" max="4873" width="28.109375" style="49" customWidth="1"/>
    <col min="4874" max="4874" width="119.5546875" style="49" customWidth="1"/>
    <col min="4875" max="5120" width="9.109375" style="49"/>
    <col min="5121" max="5121" width="14.44140625" style="49" customWidth="1"/>
    <col min="5122" max="5122" width="9.109375" style="49"/>
    <col min="5123" max="5124" width="12.109375" style="49" customWidth="1"/>
    <col min="5125" max="5125" width="29.33203125" style="49" customWidth="1"/>
    <col min="5126" max="5126" width="15.6640625" style="49" customWidth="1"/>
    <col min="5127" max="5127" width="44.6640625" style="49" customWidth="1"/>
    <col min="5128" max="5128" width="11.88671875" style="49" customWidth="1"/>
    <col min="5129" max="5129" width="28.109375" style="49" customWidth="1"/>
    <col min="5130" max="5130" width="119.5546875" style="49" customWidth="1"/>
    <col min="5131" max="5376" width="9.109375" style="49"/>
    <col min="5377" max="5377" width="14.44140625" style="49" customWidth="1"/>
    <col min="5378" max="5378" width="9.109375" style="49"/>
    <col min="5379" max="5380" width="12.109375" style="49" customWidth="1"/>
    <col min="5381" max="5381" width="29.33203125" style="49" customWidth="1"/>
    <col min="5382" max="5382" width="15.6640625" style="49" customWidth="1"/>
    <col min="5383" max="5383" width="44.6640625" style="49" customWidth="1"/>
    <col min="5384" max="5384" width="11.88671875" style="49" customWidth="1"/>
    <col min="5385" max="5385" width="28.109375" style="49" customWidth="1"/>
    <col min="5386" max="5386" width="119.5546875" style="49" customWidth="1"/>
    <col min="5387" max="5632" width="9.109375" style="49"/>
    <col min="5633" max="5633" width="14.44140625" style="49" customWidth="1"/>
    <col min="5634" max="5634" width="9.109375" style="49"/>
    <col min="5635" max="5636" width="12.109375" style="49" customWidth="1"/>
    <col min="5637" max="5637" width="29.33203125" style="49" customWidth="1"/>
    <col min="5638" max="5638" width="15.6640625" style="49" customWidth="1"/>
    <col min="5639" max="5639" width="44.6640625" style="49" customWidth="1"/>
    <col min="5640" max="5640" width="11.88671875" style="49" customWidth="1"/>
    <col min="5641" max="5641" width="28.109375" style="49" customWidth="1"/>
    <col min="5642" max="5642" width="119.5546875" style="49" customWidth="1"/>
    <col min="5643" max="5888" width="9.109375" style="49"/>
    <col min="5889" max="5889" width="14.44140625" style="49" customWidth="1"/>
    <col min="5890" max="5890" width="9.109375" style="49"/>
    <col min="5891" max="5892" width="12.109375" style="49" customWidth="1"/>
    <col min="5893" max="5893" width="29.33203125" style="49" customWidth="1"/>
    <col min="5894" max="5894" width="15.6640625" style="49" customWidth="1"/>
    <col min="5895" max="5895" width="44.6640625" style="49" customWidth="1"/>
    <col min="5896" max="5896" width="11.88671875" style="49" customWidth="1"/>
    <col min="5897" max="5897" width="28.109375" style="49" customWidth="1"/>
    <col min="5898" max="5898" width="119.5546875" style="49" customWidth="1"/>
    <col min="5899" max="6144" width="9.109375" style="49"/>
    <col min="6145" max="6145" width="14.44140625" style="49" customWidth="1"/>
    <col min="6146" max="6146" width="9.109375" style="49"/>
    <col min="6147" max="6148" width="12.109375" style="49" customWidth="1"/>
    <col min="6149" max="6149" width="29.33203125" style="49" customWidth="1"/>
    <col min="6150" max="6150" width="15.6640625" style="49" customWidth="1"/>
    <col min="6151" max="6151" width="44.6640625" style="49" customWidth="1"/>
    <col min="6152" max="6152" width="11.88671875" style="49" customWidth="1"/>
    <col min="6153" max="6153" width="28.109375" style="49" customWidth="1"/>
    <col min="6154" max="6154" width="119.5546875" style="49" customWidth="1"/>
    <col min="6155" max="6400" width="9.109375" style="49"/>
    <col min="6401" max="6401" width="14.44140625" style="49" customWidth="1"/>
    <col min="6402" max="6402" width="9.109375" style="49"/>
    <col min="6403" max="6404" width="12.109375" style="49" customWidth="1"/>
    <col min="6405" max="6405" width="29.33203125" style="49" customWidth="1"/>
    <col min="6406" max="6406" width="15.6640625" style="49" customWidth="1"/>
    <col min="6407" max="6407" width="44.6640625" style="49" customWidth="1"/>
    <col min="6408" max="6408" width="11.88671875" style="49" customWidth="1"/>
    <col min="6409" max="6409" width="28.109375" style="49" customWidth="1"/>
    <col min="6410" max="6410" width="119.5546875" style="49" customWidth="1"/>
    <col min="6411" max="6656" width="9.109375" style="49"/>
    <col min="6657" max="6657" width="14.44140625" style="49" customWidth="1"/>
    <col min="6658" max="6658" width="9.109375" style="49"/>
    <col min="6659" max="6660" width="12.109375" style="49" customWidth="1"/>
    <col min="6661" max="6661" width="29.33203125" style="49" customWidth="1"/>
    <col min="6662" max="6662" width="15.6640625" style="49" customWidth="1"/>
    <col min="6663" max="6663" width="44.6640625" style="49" customWidth="1"/>
    <col min="6664" max="6664" width="11.88671875" style="49" customWidth="1"/>
    <col min="6665" max="6665" width="28.109375" style="49" customWidth="1"/>
    <col min="6666" max="6666" width="119.5546875" style="49" customWidth="1"/>
    <col min="6667" max="6912" width="9.109375" style="49"/>
    <col min="6913" max="6913" width="14.44140625" style="49" customWidth="1"/>
    <col min="6914" max="6914" width="9.109375" style="49"/>
    <col min="6915" max="6916" width="12.109375" style="49" customWidth="1"/>
    <col min="6917" max="6917" width="29.33203125" style="49" customWidth="1"/>
    <col min="6918" max="6918" width="15.6640625" style="49" customWidth="1"/>
    <col min="6919" max="6919" width="44.6640625" style="49" customWidth="1"/>
    <col min="6920" max="6920" width="11.88671875" style="49" customWidth="1"/>
    <col min="6921" max="6921" width="28.109375" style="49" customWidth="1"/>
    <col min="6922" max="6922" width="119.5546875" style="49" customWidth="1"/>
    <col min="6923" max="7168" width="9.109375" style="49"/>
    <col min="7169" max="7169" width="14.44140625" style="49" customWidth="1"/>
    <col min="7170" max="7170" width="9.109375" style="49"/>
    <col min="7171" max="7172" width="12.109375" style="49" customWidth="1"/>
    <col min="7173" max="7173" width="29.33203125" style="49" customWidth="1"/>
    <col min="7174" max="7174" width="15.6640625" style="49" customWidth="1"/>
    <col min="7175" max="7175" width="44.6640625" style="49" customWidth="1"/>
    <col min="7176" max="7176" width="11.88671875" style="49" customWidth="1"/>
    <col min="7177" max="7177" width="28.109375" style="49" customWidth="1"/>
    <col min="7178" max="7178" width="119.5546875" style="49" customWidth="1"/>
    <col min="7179" max="7424" width="9.109375" style="49"/>
    <col min="7425" max="7425" width="14.44140625" style="49" customWidth="1"/>
    <col min="7426" max="7426" width="9.109375" style="49"/>
    <col min="7427" max="7428" width="12.109375" style="49" customWidth="1"/>
    <col min="7429" max="7429" width="29.33203125" style="49" customWidth="1"/>
    <col min="7430" max="7430" width="15.6640625" style="49" customWidth="1"/>
    <col min="7431" max="7431" width="44.6640625" style="49" customWidth="1"/>
    <col min="7432" max="7432" width="11.88671875" style="49" customWidth="1"/>
    <col min="7433" max="7433" width="28.109375" style="49" customWidth="1"/>
    <col min="7434" max="7434" width="119.5546875" style="49" customWidth="1"/>
    <col min="7435" max="7680" width="9.109375" style="49"/>
    <col min="7681" max="7681" width="14.44140625" style="49" customWidth="1"/>
    <col min="7682" max="7682" width="9.109375" style="49"/>
    <col min="7683" max="7684" width="12.109375" style="49" customWidth="1"/>
    <col min="7685" max="7685" width="29.33203125" style="49" customWidth="1"/>
    <col min="7686" max="7686" width="15.6640625" style="49" customWidth="1"/>
    <col min="7687" max="7687" width="44.6640625" style="49" customWidth="1"/>
    <col min="7688" max="7688" width="11.88671875" style="49" customWidth="1"/>
    <col min="7689" max="7689" width="28.109375" style="49" customWidth="1"/>
    <col min="7690" max="7690" width="119.5546875" style="49" customWidth="1"/>
    <col min="7691" max="7936" width="9.109375" style="49"/>
    <col min="7937" max="7937" width="14.44140625" style="49" customWidth="1"/>
    <col min="7938" max="7938" width="9.109375" style="49"/>
    <col min="7939" max="7940" width="12.109375" style="49" customWidth="1"/>
    <col min="7941" max="7941" width="29.33203125" style="49" customWidth="1"/>
    <col min="7942" max="7942" width="15.6640625" style="49" customWidth="1"/>
    <col min="7943" max="7943" width="44.6640625" style="49" customWidth="1"/>
    <col min="7944" max="7944" width="11.88671875" style="49" customWidth="1"/>
    <col min="7945" max="7945" width="28.109375" style="49" customWidth="1"/>
    <col min="7946" max="7946" width="119.5546875" style="49" customWidth="1"/>
    <col min="7947" max="8192" width="9.109375" style="49"/>
    <col min="8193" max="8193" width="14.44140625" style="49" customWidth="1"/>
    <col min="8194" max="8194" width="9.109375" style="49"/>
    <col min="8195" max="8196" width="12.109375" style="49" customWidth="1"/>
    <col min="8197" max="8197" width="29.33203125" style="49" customWidth="1"/>
    <col min="8198" max="8198" width="15.6640625" style="49" customWidth="1"/>
    <col min="8199" max="8199" width="44.6640625" style="49" customWidth="1"/>
    <col min="8200" max="8200" width="11.88671875" style="49" customWidth="1"/>
    <col min="8201" max="8201" width="28.109375" style="49" customWidth="1"/>
    <col min="8202" max="8202" width="119.5546875" style="49" customWidth="1"/>
    <col min="8203" max="8448" width="9.109375" style="49"/>
    <col min="8449" max="8449" width="14.44140625" style="49" customWidth="1"/>
    <col min="8450" max="8450" width="9.109375" style="49"/>
    <col min="8451" max="8452" width="12.109375" style="49" customWidth="1"/>
    <col min="8453" max="8453" width="29.33203125" style="49" customWidth="1"/>
    <col min="8454" max="8454" width="15.6640625" style="49" customWidth="1"/>
    <col min="8455" max="8455" width="44.6640625" style="49" customWidth="1"/>
    <col min="8456" max="8456" width="11.88671875" style="49" customWidth="1"/>
    <col min="8457" max="8457" width="28.109375" style="49" customWidth="1"/>
    <col min="8458" max="8458" width="119.5546875" style="49" customWidth="1"/>
    <col min="8459" max="8704" width="9.109375" style="49"/>
    <col min="8705" max="8705" width="14.44140625" style="49" customWidth="1"/>
    <col min="8706" max="8706" width="9.109375" style="49"/>
    <col min="8707" max="8708" width="12.109375" style="49" customWidth="1"/>
    <col min="8709" max="8709" width="29.33203125" style="49" customWidth="1"/>
    <col min="8710" max="8710" width="15.6640625" style="49" customWidth="1"/>
    <col min="8711" max="8711" width="44.6640625" style="49" customWidth="1"/>
    <col min="8712" max="8712" width="11.88671875" style="49" customWidth="1"/>
    <col min="8713" max="8713" width="28.109375" style="49" customWidth="1"/>
    <col min="8714" max="8714" width="119.5546875" style="49" customWidth="1"/>
    <col min="8715" max="8960" width="9.109375" style="49"/>
    <col min="8961" max="8961" width="14.44140625" style="49" customWidth="1"/>
    <col min="8962" max="8962" width="9.109375" style="49"/>
    <col min="8963" max="8964" width="12.109375" style="49" customWidth="1"/>
    <col min="8965" max="8965" width="29.33203125" style="49" customWidth="1"/>
    <col min="8966" max="8966" width="15.6640625" style="49" customWidth="1"/>
    <col min="8967" max="8967" width="44.6640625" style="49" customWidth="1"/>
    <col min="8968" max="8968" width="11.88671875" style="49" customWidth="1"/>
    <col min="8969" max="8969" width="28.109375" style="49" customWidth="1"/>
    <col min="8970" max="8970" width="119.5546875" style="49" customWidth="1"/>
    <col min="8971" max="9216" width="9.109375" style="49"/>
    <col min="9217" max="9217" width="14.44140625" style="49" customWidth="1"/>
    <col min="9218" max="9218" width="9.109375" style="49"/>
    <col min="9219" max="9220" width="12.109375" style="49" customWidth="1"/>
    <col min="9221" max="9221" width="29.33203125" style="49" customWidth="1"/>
    <col min="9222" max="9222" width="15.6640625" style="49" customWidth="1"/>
    <col min="9223" max="9223" width="44.6640625" style="49" customWidth="1"/>
    <col min="9224" max="9224" width="11.88671875" style="49" customWidth="1"/>
    <col min="9225" max="9225" width="28.109375" style="49" customWidth="1"/>
    <col min="9226" max="9226" width="119.5546875" style="49" customWidth="1"/>
    <col min="9227" max="9472" width="9.109375" style="49"/>
    <col min="9473" max="9473" width="14.44140625" style="49" customWidth="1"/>
    <col min="9474" max="9474" width="9.109375" style="49"/>
    <col min="9475" max="9476" width="12.109375" style="49" customWidth="1"/>
    <col min="9477" max="9477" width="29.33203125" style="49" customWidth="1"/>
    <col min="9478" max="9478" width="15.6640625" style="49" customWidth="1"/>
    <col min="9479" max="9479" width="44.6640625" style="49" customWidth="1"/>
    <col min="9480" max="9480" width="11.88671875" style="49" customWidth="1"/>
    <col min="9481" max="9481" width="28.109375" style="49" customWidth="1"/>
    <col min="9482" max="9482" width="119.5546875" style="49" customWidth="1"/>
    <col min="9483" max="9728" width="9.109375" style="49"/>
    <col min="9729" max="9729" width="14.44140625" style="49" customWidth="1"/>
    <col min="9730" max="9730" width="9.109375" style="49"/>
    <col min="9731" max="9732" width="12.109375" style="49" customWidth="1"/>
    <col min="9733" max="9733" width="29.33203125" style="49" customWidth="1"/>
    <col min="9734" max="9734" width="15.6640625" style="49" customWidth="1"/>
    <col min="9735" max="9735" width="44.6640625" style="49" customWidth="1"/>
    <col min="9736" max="9736" width="11.88671875" style="49" customWidth="1"/>
    <col min="9737" max="9737" width="28.109375" style="49" customWidth="1"/>
    <col min="9738" max="9738" width="119.5546875" style="49" customWidth="1"/>
    <col min="9739" max="9984" width="9.109375" style="49"/>
    <col min="9985" max="9985" width="14.44140625" style="49" customWidth="1"/>
    <col min="9986" max="9986" width="9.109375" style="49"/>
    <col min="9987" max="9988" width="12.109375" style="49" customWidth="1"/>
    <col min="9989" max="9989" width="29.33203125" style="49" customWidth="1"/>
    <col min="9990" max="9990" width="15.6640625" style="49" customWidth="1"/>
    <col min="9991" max="9991" width="44.6640625" style="49" customWidth="1"/>
    <col min="9992" max="9992" width="11.88671875" style="49" customWidth="1"/>
    <col min="9993" max="9993" width="28.109375" style="49" customWidth="1"/>
    <col min="9994" max="9994" width="119.5546875" style="49" customWidth="1"/>
    <col min="9995" max="10240" width="9.109375" style="49"/>
    <col min="10241" max="10241" width="14.44140625" style="49" customWidth="1"/>
    <col min="10242" max="10242" width="9.109375" style="49"/>
    <col min="10243" max="10244" width="12.109375" style="49" customWidth="1"/>
    <col min="10245" max="10245" width="29.33203125" style="49" customWidth="1"/>
    <col min="10246" max="10246" width="15.6640625" style="49" customWidth="1"/>
    <col min="10247" max="10247" width="44.6640625" style="49" customWidth="1"/>
    <col min="10248" max="10248" width="11.88671875" style="49" customWidth="1"/>
    <col min="10249" max="10249" width="28.109375" style="49" customWidth="1"/>
    <col min="10250" max="10250" width="119.5546875" style="49" customWidth="1"/>
    <col min="10251" max="10496" width="9.109375" style="49"/>
    <col min="10497" max="10497" width="14.44140625" style="49" customWidth="1"/>
    <col min="10498" max="10498" width="9.109375" style="49"/>
    <col min="10499" max="10500" width="12.109375" style="49" customWidth="1"/>
    <col min="10501" max="10501" width="29.33203125" style="49" customWidth="1"/>
    <col min="10502" max="10502" width="15.6640625" style="49" customWidth="1"/>
    <col min="10503" max="10503" width="44.6640625" style="49" customWidth="1"/>
    <col min="10504" max="10504" width="11.88671875" style="49" customWidth="1"/>
    <col min="10505" max="10505" width="28.109375" style="49" customWidth="1"/>
    <col min="10506" max="10506" width="119.5546875" style="49" customWidth="1"/>
    <col min="10507" max="10752" width="9.109375" style="49"/>
    <col min="10753" max="10753" width="14.44140625" style="49" customWidth="1"/>
    <col min="10754" max="10754" width="9.109375" style="49"/>
    <col min="10755" max="10756" width="12.109375" style="49" customWidth="1"/>
    <col min="10757" max="10757" width="29.33203125" style="49" customWidth="1"/>
    <col min="10758" max="10758" width="15.6640625" style="49" customWidth="1"/>
    <col min="10759" max="10759" width="44.6640625" style="49" customWidth="1"/>
    <col min="10760" max="10760" width="11.88671875" style="49" customWidth="1"/>
    <col min="10761" max="10761" width="28.109375" style="49" customWidth="1"/>
    <col min="10762" max="10762" width="119.5546875" style="49" customWidth="1"/>
    <col min="10763" max="11008" width="9.109375" style="49"/>
    <col min="11009" max="11009" width="14.44140625" style="49" customWidth="1"/>
    <col min="11010" max="11010" width="9.109375" style="49"/>
    <col min="11011" max="11012" width="12.109375" style="49" customWidth="1"/>
    <col min="11013" max="11013" width="29.33203125" style="49" customWidth="1"/>
    <col min="11014" max="11014" width="15.6640625" style="49" customWidth="1"/>
    <col min="11015" max="11015" width="44.6640625" style="49" customWidth="1"/>
    <col min="11016" max="11016" width="11.88671875" style="49" customWidth="1"/>
    <col min="11017" max="11017" width="28.109375" style="49" customWidth="1"/>
    <col min="11018" max="11018" width="119.5546875" style="49" customWidth="1"/>
    <col min="11019" max="11264" width="9.109375" style="49"/>
    <col min="11265" max="11265" width="14.44140625" style="49" customWidth="1"/>
    <col min="11266" max="11266" width="9.109375" style="49"/>
    <col min="11267" max="11268" width="12.109375" style="49" customWidth="1"/>
    <col min="11269" max="11269" width="29.33203125" style="49" customWidth="1"/>
    <col min="11270" max="11270" width="15.6640625" style="49" customWidth="1"/>
    <col min="11271" max="11271" width="44.6640625" style="49" customWidth="1"/>
    <col min="11272" max="11272" width="11.88671875" style="49" customWidth="1"/>
    <col min="11273" max="11273" width="28.109375" style="49" customWidth="1"/>
    <col min="11274" max="11274" width="119.5546875" style="49" customWidth="1"/>
    <col min="11275" max="11520" width="9.109375" style="49"/>
    <col min="11521" max="11521" width="14.44140625" style="49" customWidth="1"/>
    <col min="11522" max="11522" width="9.109375" style="49"/>
    <col min="11523" max="11524" width="12.109375" style="49" customWidth="1"/>
    <col min="11525" max="11525" width="29.33203125" style="49" customWidth="1"/>
    <col min="11526" max="11526" width="15.6640625" style="49" customWidth="1"/>
    <col min="11527" max="11527" width="44.6640625" style="49" customWidth="1"/>
    <col min="11528" max="11528" width="11.88671875" style="49" customWidth="1"/>
    <col min="11529" max="11529" width="28.109375" style="49" customWidth="1"/>
    <col min="11530" max="11530" width="119.5546875" style="49" customWidth="1"/>
    <col min="11531" max="11776" width="9.109375" style="49"/>
    <col min="11777" max="11777" width="14.44140625" style="49" customWidth="1"/>
    <col min="11778" max="11778" width="9.109375" style="49"/>
    <col min="11779" max="11780" width="12.109375" style="49" customWidth="1"/>
    <col min="11781" max="11781" width="29.33203125" style="49" customWidth="1"/>
    <col min="11782" max="11782" width="15.6640625" style="49" customWidth="1"/>
    <col min="11783" max="11783" width="44.6640625" style="49" customWidth="1"/>
    <col min="11784" max="11784" width="11.88671875" style="49" customWidth="1"/>
    <col min="11785" max="11785" width="28.109375" style="49" customWidth="1"/>
    <col min="11786" max="11786" width="119.5546875" style="49" customWidth="1"/>
    <col min="11787" max="12032" width="9.109375" style="49"/>
    <col min="12033" max="12033" width="14.44140625" style="49" customWidth="1"/>
    <col min="12034" max="12034" width="9.109375" style="49"/>
    <col min="12035" max="12036" width="12.109375" style="49" customWidth="1"/>
    <col min="12037" max="12037" width="29.33203125" style="49" customWidth="1"/>
    <col min="12038" max="12038" width="15.6640625" style="49" customWidth="1"/>
    <col min="12039" max="12039" width="44.6640625" style="49" customWidth="1"/>
    <col min="12040" max="12040" width="11.88671875" style="49" customWidth="1"/>
    <col min="12041" max="12041" width="28.109375" style="49" customWidth="1"/>
    <col min="12042" max="12042" width="119.5546875" style="49" customWidth="1"/>
    <col min="12043" max="12288" width="9.109375" style="49"/>
    <col min="12289" max="12289" width="14.44140625" style="49" customWidth="1"/>
    <col min="12290" max="12290" width="9.109375" style="49"/>
    <col min="12291" max="12292" width="12.109375" style="49" customWidth="1"/>
    <col min="12293" max="12293" width="29.33203125" style="49" customWidth="1"/>
    <col min="12294" max="12294" width="15.6640625" style="49" customWidth="1"/>
    <col min="12295" max="12295" width="44.6640625" style="49" customWidth="1"/>
    <col min="12296" max="12296" width="11.88671875" style="49" customWidth="1"/>
    <col min="12297" max="12297" width="28.109375" style="49" customWidth="1"/>
    <col min="12298" max="12298" width="119.5546875" style="49" customWidth="1"/>
    <col min="12299" max="12544" width="9.109375" style="49"/>
    <col min="12545" max="12545" width="14.44140625" style="49" customWidth="1"/>
    <col min="12546" max="12546" width="9.109375" style="49"/>
    <col min="12547" max="12548" width="12.109375" style="49" customWidth="1"/>
    <col min="12549" max="12549" width="29.33203125" style="49" customWidth="1"/>
    <col min="12550" max="12550" width="15.6640625" style="49" customWidth="1"/>
    <col min="12551" max="12551" width="44.6640625" style="49" customWidth="1"/>
    <col min="12552" max="12552" width="11.88671875" style="49" customWidth="1"/>
    <col min="12553" max="12553" width="28.109375" style="49" customWidth="1"/>
    <col min="12554" max="12554" width="119.5546875" style="49" customWidth="1"/>
    <col min="12555" max="12800" width="9.109375" style="49"/>
    <col min="12801" max="12801" width="14.44140625" style="49" customWidth="1"/>
    <col min="12802" max="12802" width="9.109375" style="49"/>
    <col min="12803" max="12804" width="12.109375" style="49" customWidth="1"/>
    <col min="12805" max="12805" width="29.33203125" style="49" customWidth="1"/>
    <col min="12806" max="12806" width="15.6640625" style="49" customWidth="1"/>
    <col min="12807" max="12807" width="44.6640625" style="49" customWidth="1"/>
    <col min="12808" max="12808" width="11.88671875" style="49" customWidth="1"/>
    <col min="12809" max="12809" width="28.109375" style="49" customWidth="1"/>
    <col min="12810" max="12810" width="119.5546875" style="49" customWidth="1"/>
    <col min="12811" max="13056" width="9.109375" style="49"/>
    <col min="13057" max="13057" width="14.44140625" style="49" customWidth="1"/>
    <col min="13058" max="13058" width="9.109375" style="49"/>
    <col min="13059" max="13060" width="12.109375" style="49" customWidth="1"/>
    <col min="13061" max="13061" width="29.33203125" style="49" customWidth="1"/>
    <col min="13062" max="13062" width="15.6640625" style="49" customWidth="1"/>
    <col min="13063" max="13063" width="44.6640625" style="49" customWidth="1"/>
    <col min="13064" max="13064" width="11.88671875" style="49" customWidth="1"/>
    <col min="13065" max="13065" width="28.109375" style="49" customWidth="1"/>
    <col min="13066" max="13066" width="119.5546875" style="49" customWidth="1"/>
    <col min="13067" max="13312" width="9.109375" style="49"/>
    <col min="13313" max="13313" width="14.44140625" style="49" customWidth="1"/>
    <col min="13314" max="13314" width="9.109375" style="49"/>
    <col min="13315" max="13316" width="12.109375" style="49" customWidth="1"/>
    <col min="13317" max="13317" width="29.33203125" style="49" customWidth="1"/>
    <col min="13318" max="13318" width="15.6640625" style="49" customWidth="1"/>
    <col min="13319" max="13319" width="44.6640625" style="49" customWidth="1"/>
    <col min="13320" max="13320" width="11.88671875" style="49" customWidth="1"/>
    <col min="13321" max="13321" width="28.109375" style="49" customWidth="1"/>
    <col min="13322" max="13322" width="119.5546875" style="49" customWidth="1"/>
    <col min="13323" max="13568" width="9.109375" style="49"/>
    <col min="13569" max="13569" width="14.44140625" style="49" customWidth="1"/>
    <col min="13570" max="13570" width="9.109375" style="49"/>
    <col min="13571" max="13572" width="12.109375" style="49" customWidth="1"/>
    <col min="13573" max="13573" width="29.33203125" style="49" customWidth="1"/>
    <col min="13574" max="13574" width="15.6640625" style="49" customWidth="1"/>
    <col min="13575" max="13575" width="44.6640625" style="49" customWidth="1"/>
    <col min="13576" max="13576" width="11.88671875" style="49" customWidth="1"/>
    <col min="13577" max="13577" width="28.109375" style="49" customWidth="1"/>
    <col min="13578" max="13578" width="119.5546875" style="49" customWidth="1"/>
    <col min="13579" max="13824" width="9.109375" style="49"/>
    <col min="13825" max="13825" width="14.44140625" style="49" customWidth="1"/>
    <col min="13826" max="13826" width="9.109375" style="49"/>
    <col min="13827" max="13828" width="12.109375" style="49" customWidth="1"/>
    <col min="13829" max="13829" width="29.33203125" style="49" customWidth="1"/>
    <col min="13830" max="13830" width="15.6640625" style="49" customWidth="1"/>
    <col min="13831" max="13831" width="44.6640625" style="49" customWidth="1"/>
    <col min="13832" max="13832" width="11.88671875" style="49" customWidth="1"/>
    <col min="13833" max="13833" width="28.109375" style="49" customWidth="1"/>
    <col min="13834" max="13834" width="119.5546875" style="49" customWidth="1"/>
    <col min="13835" max="14080" width="9.109375" style="49"/>
    <col min="14081" max="14081" width="14.44140625" style="49" customWidth="1"/>
    <col min="14082" max="14082" width="9.109375" style="49"/>
    <col min="14083" max="14084" width="12.109375" style="49" customWidth="1"/>
    <col min="14085" max="14085" width="29.33203125" style="49" customWidth="1"/>
    <col min="14086" max="14086" width="15.6640625" style="49" customWidth="1"/>
    <col min="14087" max="14087" width="44.6640625" style="49" customWidth="1"/>
    <col min="14088" max="14088" width="11.88671875" style="49" customWidth="1"/>
    <col min="14089" max="14089" width="28.109375" style="49" customWidth="1"/>
    <col min="14090" max="14090" width="119.5546875" style="49" customWidth="1"/>
    <col min="14091" max="14336" width="9.109375" style="49"/>
    <col min="14337" max="14337" width="14.44140625" style="49" customWidth="1"/>
    <col min="14338" max="14338" width="9.109375" style="49"/>
    <col min="14339" max="14340" width="12.109375" style="49" customWidth="1"/>
    <col min="14341" max="14341" width="29.33203125" style="49" customWidth="1"/>
    <col min="14342" max="14342" width="15.6640625" style="49" customWidth="1"/>
    <col min="14343" max="14343" width="44.6640625" style="49" customWidth="1"/>
    <col min="14344" max="14344" width="11.88671875" style="49" customWidth="1"/>
    <col min="14345" max="14345" width="28.109375" style="49" customWidth="1"/>
    <col min="14346" max="14346" width="119.5546875" style="49" customWidth="1"/>
    <col min="14347" max="14592" width="9.109375" style="49"/>
    <col min="14593" max="14593" width="14.44140625" style="49" customWidth="1"/>
    <col min="14594" max="14594" width="9.109375" style="49"/>
    <col min="14595" max="14596" width="12.109375" style="49" customWidth="1"/>
    <col min="14597" max="14597" width="29.33203125" style="49" customWidth="1"/>
    <col min="14598" max="14598" width="15.6640625" style="49" customWidth="1"/>
    <col min="14599" max="14599" width="44.6640625" style="49" customWidth="1"/>
    <col min="14600" max="14600" width="11.88671875" style="49" customWidth="1"/>
    <col min="14601" max="14601" width="28.109375" style="49" customWidth="1"/>
    <col min="14602" max="14602" width="119.5546875" style="49" customWidth="1"/>
    <col min="14603" max="14848" width="9.109375" style="49"/>
    <col min="14849" max="14849" width="14.44140625" style="49" customWidth="1"/>
    <col min="14850" max="14850" width="9.109375" style="49"/>
    <col min="14851" max="14852" width="12.109375" style="49" customWidth="1"/>
    <col min="14853" max="14853" width="29.33203125" style="49" customWidth="1"/>
    <col min="14854" max="14854" width="15.6640625" style="49" customWidth="1"/>
    <col min="14855" max="14855" width="44.6640625" style="49" customWidth="1"/>
    <col min="14856" max="14856" width="11.88671875" style="49" customWidth="1"/>
    <col min="14857" max="14857" width="28.109375" style="49" customWidth="1"/>
    <col min="14858" max="14858" width="119.5546875" style="49" customWidth="1"/>
    <col min="14859" max="15104" width="9.109375" style="49"/>
    <col min="15105" max="15105" width="14.44140625" style="49" customWidth="1"/>
    <col min="15106" max="15106" width="9.109375" style="49"/>
    <col min="15107" max="15108" width="12.109375" style="49" customWidth="1"/>
    <col min="15109" max="15109" width="29.33203125" style="49" customWidth="1"/>
    <col min="15110" max="15110" width="15.6640625" style="49" customWidth="1"/>
    <col min="15111" max="15111" width="44.6640625" style="49" customWidth="1"/>
    <col min="15112" max="15112" width="11.88671875" style="49" customWidth="1"/>
    <col min="15113" max="15113" width="28.109375" style="49" customWidth="1"/>
    <col min="15114" max="15114" width="119.5546875" style="49" customWidth="1"/>
    <col min="15115" max="15360" width="9.109375" style="49"/>
    <col min="15361" max="15361" width="14.44140625" style="49" customWidth="1"/>
    <col min="15362" max="15362" width="9.109375" style="49"/>
    <col min="15363" max="15364" width="12.109375" style="49" customWidth="1"/>
    <col min="15365" max="15365" width="29.33203125" style="49" customWidth="1"/>
    <col min="15366" max="15366" width="15.6640625" style="49" customWidth="1"/>
    <col min="15367" max="15367" width="44.6640625" style="49" customWidth="1"/>
    <col min="15368" max="15368" width="11.88671875" style="49" customWidth="1"/>
    <col min="15369" max="15369" width="28.109375" style="49" customWidth="1"/>
    <col min="15370" max="15370" width="119.5546875" style="49" customWidth="1"/>
    <col min="15371" max="15616" width="9.109375" style="49"/>
    <col min="15617" max="15617" width="14.44140625" style="49" customWidth="1"/>
    <col min="15618" max="15618" width="9.109375" style="49"/>
    <col min="15619" max="15620" width="12.109375" style="49" customWidth="1"/>
    <col min="15621" max="15621" width="29.33203125" style="49" customWidth="1"/>
    <col min="15622" max="15622" width="15.6640625" style="49" customWidth="1"/>
    <col min="15623" max="15623" width="44.6640625" style="49" customWidth="1"/>
    <col min="15624" max="15624" width="11.88671875" style="49" customWidth="1"/>
    <col min="15625" max="15625" width="28.109375" style="49" customWidth="1"/>
    <col min="15626" max="15626" width="119.5546875" style="49" customWidth="1"/>
    <col min="15627" max="15872" width="9.109375" style="49"/>
    <col min="15873" max="15873" width="14.44140625" style="49" customWidth="1"/>
    <col min="15874" max="15874" width="9.109375" style="49"/>
    <col min="15875" max="15876" width="12.109375" style="49" customWidth="1"/>
    <col min="15877" max="15877" width="29.33203125" style="49" customWidth="1"/>
    <col min="15878" max="15878" width="15.6640625" style="49" customWidth="1"/>
    <col min="15879" max="15879" width="44.6640625" style="49" customWidth="1"/>
    <col min="15880" max="15880" width="11.88671875" style="49" customWidth="1"/>
    <col min="15881" max="15881" width="28.109375" style="49" customWidth="1"/>
    <col min="15882" max="15882" width="119.5546875" style="49" customWidth="1"/>
    <col min="15883" max="16128" width="9.109375" style="49"/>
    <col min="16129" max="16129" width="14.44140625" style="49" customWidth="1"/>
    <col min="16130" max="16130" width="9.109375" style="49"/>
    <col min="16131" max="16132" width="12.109375" style="49" customWidth="1"/>
    <col min="16133" max="16133" width="29.33203125" style="49" customWidth="1"/>
    <col min="16134" max="16134" width="15.6640625" style="49" customWidth="1"/>
    <col min="16135" max="16135" width="44.6640625" style="49" customWidth="1"/>
    <col min="16136" max="16136" width="11.88671875" style="49" customWidth="1"/>
    <col min="16137" max="16137" width="28.109375" style="49" customWidth="1"/>
    <col min="16138" max="16138" width="119.5546875" style="49" customWidth="1"/>
    <col min="16139" max="16384" width="9.109375" style="49"/>
  </cols>
  <sheetData>
    <row r="1" spans="1:10" ht="39.75" customHeight="1" x14ac:dyDescent="0.3">
      <c r="A1" s="65" t="s">
        <v>900</v>
      </c>
      <c r="B1" s="65"/>
      <c r="C1" s="65"/>
      <c r="D1" s="65"/>
      <c r="E1" s="65"/>
      <c r="F1" s="65"/>
      <c r="G1" s="65"/>
      <c r="H1" s="65"/>
      <c r="I1" s="65"/>
      <c r="J1" s="65"/>
    </row>
    <row r="2" spans="1:10" s="54" customFormat="1" ht="48" customHeight="1" x14ac:dyDescent="0.3">
      <c r="A2" s="42" t="s">
        <v>620</v>
      </c>
      <c r="B2" s="42" t="s">
        <v>621</v>
      </c>
      <c r="C2" s="41" t="s">
        <v>622</v>
      </c>
      <c r="D2" s="42" t="s">
        <v>809</v>
      </c>
      <c r="E2" s="42" t="s">
        <v>778</v>
      </c>
      <c r="F2" s="42" t="s">
        <v>810</v>
      </c>
      <c r="G2" s="43" t="s">
        <v>779</v>
      </c>
      <c r="H2" s="43" t="s">
        <v>811</v>
      </c>
      <c r="I2" s="43" t="s">
        <v>812</v>
      </c>
      <c r="J2" s="61" t="s">
        <v>627</v>
      </c>
    </row>
    <row r="3" spans="1:10" s="56" customFormat="1" ht="14.4" x14ac:dyDescent="0.3">
      <c r="A3" s="70" t="s">
        <v>628</v>
      </c>
      <c r="B3" s="55">
        <v>1</v>
      </c>
      <c r="C3" s="56" t="str">
        <f t="shared" ref="C3:C26" si="0">_xlfn.CONCAT("Bm1_",B3)</f>
        <v>Bm1_1</v>
      </c>
      <c r="D3" s="56">
        <v>1</v>
      </c>
      <c r="E3" s="52" t="s">
        <v>630</v>
      </c>
      <c r="F3" s="47" t="s">
        <v>820</v>
      </c>
      <c r="G3" s="52" t="s">
        <v>813</v>
      </c>
      <c r="H3" s="58"/>
      <c r="I3" s="58" t="s">
        <v>612</v>
      </c>
      <c r="J3" s="52" t="str">
        <f>_xlfn.CONCAT(E3,F3,G3,H3,I3)</f>
        <v>CAAGCAGAAGACGGCATACGAGATTACCGCTTCTTCGTGACTGGAGTTCAGACGTGTGCTCTTCCGATCTGGACTACHVGGGTWTCTAAT</v>
      </c>
    </row>
    <row r="4" spans="1:10" s="56" customFormat="1" ht="14.4" x14ac:dyDescent="0.3">
      <c r="A4" s="70"/>
      <c r="B4" s="55">
        <v>2</v>
      </c>
      <c r="C4" s="56" t="str">
        <f t="shared" si="0"/>
        <v>Bm1_2</v>
      </c>
      <c r="D4" s="56">
        <v>2</v>
      </c>
      <c r="E4" s="52" t="s">
        <v>630</v>
      </c>
      <c r="F4" s="47" t="s">
        <v>821</v>
      </c>
      <c r="G4" s="52" t="s">
        <v>813</v>
      </c>
      <c r="H4" s="58" t="s">
        <v>804</v>
      </c>
      <c r="I4" s="58" t="s">
        <v>612</v>
      </c>
      <c r="J4" s="52" t="str">
        <f t="shared" ref="J4:J67" si="1">_xlfn.CONCAT(E4,F4,G4,H4,I4)</f>
        <v>CAAGCAGAAGACGGCATACGAGATTGTGCGATAACAGTGACTGGAGTTCAGACGTGTGCTCTTCCGATCTTGGACTACHVGGGTWTCTAAT</v>
      </c>
    </row>
    <row r="5" spans="1:10" s="56" customFormat="1" ht="14.4" x14ac:dyDescent="0.3">
      <c r="A5" s="70"/>
      <c r="B5" s="55">
        <v>3</v>
      </c>
      <c r="C5" s="56" t="str">
        <f t="shared" si="0"/>
        <v>Bm1_3</v>
      </c>
      <c r="D5" s="56">
        <v>3</v>
      </c>
      <c r="E5" s="52" t="s">
        <v>630</v>
      </c>
      <c r="F5" s="47" t="s">
        <v>822</v>
      </c>
      <c r="G5" s="52" t="s">
        <v>813</v>
      </c>
      <c r="H5" s="58" t="s">
        <v>814</v>
      </c>
      <c r="I5" s="58" t="s">
        <v>612</v>
      </c>
      <c r="J5" s="52" t="str">
        <f t="shared" si="1"/>
        <v>CAAGCAGAAGACGGCATACGAGATGATTATCGACGAGTGACTGGAGTTCAGACGTGTGCTCTTCCGATCTTCGGACTACHVGGGTWTCTAAT</v>
      </c>
    </row>
    <row r="6" spans="1:10" s="56" customFormat="1" ht="14.4" x14ac:dyDescent="0.3">
      <c r="A6" s="70"/>
      <c r="B6" s="55">
        <v>4</v>
      </c>
      <c r="C6" s="56" t="str">
        <f t="shared" si="0"/>
        <v>Bm1_4</v>
      </c>
      <c r="D6" s="56">
        <v>4</v>
      </c>
      <c r="E6" s="52" t="s">
        <v>630</v>
      </c>
      <c r="F6" s="47" t="s">
        <v>823</v>
      </c>
      <c r="G6" s="52" t="s">
        <v>813</v>
      </c>
      <c r="H6" s="58" t="s">
        <v>815</v>
      </c>
      <c r="I6" s="58" t="s">
        <v>612</v>
      </c>
      <c r="J6" s="52" t="str">
        <f t="shared" si="1"/>
        <v>CAAGCAGAAGACGGCATACGAGATGCCTAGCCCAATGTGACTGGAGTTCAGACGTGTGCTCTTCCGATCTCTAGGACTACHVGGGTWTCTAAT</v>
      </c>
    </row>
    <row r="7" spans="1:10" s="56" customFormat="1" ht="14.4" x14ac:dyDescent="0.3">
      <c r="A7" s="70"/>
      <c r="B7" s="55">
        <v>5</v>
      </c>
      <c r="C7" s="56" t="str">
        <f t="shared" si="0"/>
        <v>Bm1_5</v>
      </c>
      <c r="D7" s="56">
        <v>5</v>
      </c>
      <c r="E7" s="52" t="s">
        <v>630</v>
      </c>
      <c r="F7" s="47" t="s">
        <v>824</v>
      </c>
      <c r="G7" s="52" t="s">
        <v>813</v>
      </c>
      <c r="H7" s="58" t="s">
        <v>816</v>
      </c>
      <c r="I7" s="58" t="s">
        <v>612</v>
      </c>
      <c r="J7" s="52" t="str">
        <f t="shared" si="1"/>
        <v>CAAGCAGAAGACGGCATACGAGATGATGTATGTGGTGTGACTGGAGTTCAGACGTGTGCTCTTCCGATCTAGCTGGACTACHVGGGTWTCTAAT</v>
      </c>
    </row>
    <row r="8" spans="1:10" s="56" customFormat="1" ht="14.4" x14ac:dyDescent="0.3">
      <c r="A8" s="70"/>
      <c r="B8" s="55">
        <v>6</v>
      </c>
      <c r="C8" s="56" t="str">
        <f t="shared" si="0"/>
        <v>Bm1_6</v>
      </c>
      <c r="D8" s="56">
        <v>6</v>
      </c>
      <c r="E8" s="52" t="s">
        <v>630</v>
      </c>
      <c r="F8" s="47" t="s">
        <v>825</v>
      </c>
      <c r="G8" s="52" t="s">
        <v>813</v>
      </c>
      <c r="H8" s="58" t="s">
        <v>817</v>
      </c>
      <c r="I8" s="58" t="s">
        <v>612</v>
      </c>
      <c r="J8" s="52" t="str">
        <f t="shared" si="1"/>
        <v>CAAGCAGAAGACGGCATACGAGATACTCCTTGTGTTGTGACTGGAGTTCAGACGTGTGCTCTTCCGATCTACTGTGGACTACHVGGGTWTCTAAT</v>
      </c>
    </row>
    <row r="9" spans="1:10" s="56" customFormat="1" ht="14.4" x14ac:dyDescent="0.3">
      <c r="A9" s="70"/>
      <c r="B9" s="55">
        <v>7</v>
      </c>
      <c r="C9" s="56" t="str">
        <f t="shared" si="0"/>
        <v>Bm1_7</v>
      </c>
      <c r="D9" s="56">
        <v>7</v>
      </c>
      <c r="E9" s="52" t="s">
        <v>630</v>
      </c>
      <c r="F9" s="47" t="s">
        <v>826</v>
      </c>
      <c r="G9" s="52" t="s">
        <v>813</v>
      </c>
      <c r="H9" s="58" t="s">
        <v>818</v>
      </c>
      <c r="I9" s="58" t="s">
        <v>612</v>
      </c>
      <c r="J9" s="52" t="str">
        <f t="shared" si="1"/>
        <v>CAAGCAGAAGACGGCATACGAGATGTCACGGACATTGTGACTGGAGTTCAGACGTGTGCTCTTCCGATCTCTGACGGGACTACHVGGGTWTCTAAT</v>
      </c>
    </row>
    <row r="10" spans="1:10" s="56" customFormat="1" ht="14.4" x14ac:dyDescent="0.3">
      <c r="A10" s="70"/>
      <c r="B10" s="55">
        <v>8</v>
      </c>
      <c r="C10" s="56" t="str">
        <f t="shared" si="0"/>
        <v>Bm1_8</v>
      </c>
      <c r="D10" s="56">
        <v>8</v>
      </c>
      <c r="E10" s="52" t="s">
        <v>630</v>
      </c>
      <c r="F10" s="47" t="s">
        <v>827</v>
      </c>
      <c r="G10" s="52" t="s">
        <v>813</v>
      </c>
      <c r="H10" s="58" t="s">
        <v>819</v>
      </c>
      <c r="I10" s="58" t="s">
        <v>612</v>
      </c>
      <c r="J10" s="52" t="str">
        <f t="shared" si="1"/>
        <v>CAAGCAGAAGACGGCATACGAGATGCGAGCGAAGTAGTGACTGGAGTTCAGACGTGTGCTCTTCCGATCTGATCGTGGGACTACHVGGGTWTCTAAT</v>
      </c>
    </row>
    <row r="11" spans="1:10" s="56" customFormat="1" ht="14.4" x14ac:dyDescent="0.3">
      <c r="A11" s="70"/>
      <c r="B11" s="55">
        <v>9</v>
      </c>
      <c r="C11" s="56" t="str">
        <f t="shared" si="0"/>
        <v>Bm1_9</v>
      </c>
      <c r="D11" s="56">
        <v>1</v>
      </c>
      <c r="E11" s="58" t="s">
        <v>630</v>
      </c>
      <c r="F11" s="47" t="s">
        <v>828</v>
      </c>
      <c r="G11" s="58" t="s">
        <v>813</v>
      </c>
      <c r="H11" s="58"/>
      <c r="I11" s="58" t="s">
        <v>612</v>
      </c>
      <c r="J11" s="52" t="str">
        <f t="shared" si="1"/>
        <v>CAAGCAGAAGACGGCATACGAGATATCTACCGAAGCGTGACTGGAGTTCAGACGTGTGCTCTTCCGATCTGGACTACHVGGGTWTCTAAT</v>
      </c>
    </row>
    <row r="12" spans="1:10" s="56" customFormat="1" ht="12" customHeight="1" x14ac:dyDescent="0.3">
      <c r="A12" s="70"/>
      <c r="B12" s="55">
        <v>10</v>
      </c>
      <c r="C12" s="56" t="str">
        <f t="shared" si="0"/>
        <v>Bm1_10</v>
      </c>
      <c r="D12" s="56">
        <v>2</v>
      </c>
      <c r="E12" s="58" t="s">
        <v>630</v>
      </c>
      <c r="F12" s="47" t="s">
        <v>829</v>
      </c>
      <c r="G12" s="58" t="s">
        <v>813</v>
      </c>
      <c r="H12" s="58" t="s">
        <v>804</v>
      </c>
      <c r="I12" s="58" t="s">
        <v>612</v>
      </c>
      <c r="J12" s="52" t="str">
        <f t="shared" si="1"/>
        <v>CAAGCAGAAGACGGCATACGAGATACTTGGTGTAAGGTGACTGGAGTTCAGACGTGTGCTCTTCCGATCTTGGACTACHVGGGTWTCTAAT</v>
      </c>
    </row>
    <row r="13" spans="1:10" s="56" customFormat="1" ht="14.4" x14ac:dyDescent="0.3">
      <c r="A13" s="70"/>
      <c r="B13" s="55">
        <v>11</v>
      </c>
      <c r="C13" s="56" t="str">
        <f t="shared" si="0"/>
        <v>Bm1_11</v>
      </c>
      <c r="D13" s="56">
        <v>3</v>
      </c>
      <c r="E13" s="58" t="s">
        <v>630</v>
      </c>
      <c r="F13" s="47" t="s">
        <v>830</v>
      </c>
      <c r="G13" s="58" t="s">
        <v>813</v>
      </c>
      <c r="H13" s="58" t="s">
        <v>814</v>
      </c>
      <c r="I13" s="58" t="s">
        <v>612</v>
      </c>
      <c r="J13" s="52" t="str">
        <f t="shared" si="1"/>
        <v>CAAGCAGAAGACGGCATACGAGATTCTTGGAGGTCAGTGACTGGAGTTCAGACGTGTGCTCTTCCGATCTTCGGACTACHVGGGTWTCTAAT</v>
      </c>
    </row>
    <row r="14" spans="1:10" s="56" customFormat="1" ht="14.4" x14ac:dyDescent="0.3">
      <c r="A14" s="70"/>
      <c r="B14" s="55">
        <v>12</v>
      </c>
      <c r="C14" s="56" t="str">
        <f t="shared" si="0"/>
        <v>Bm1_12</v>
      </c>
      <c r="D14" s="56">
        <v>4</v>
      </c>
      <c r="E14" s="58" t="s">
        <v>630</v>
      </c>
      <c r="F14" s="47" t="s">
        <v>831</v>
      </c>
      <c r="G14" s="58" t="s">
        <v>813</v>
      </c>
      <c r="H14" s="58" t="s">
        <v>815</v>
      </c>
      <c r="I14" s="58" t="s">
        <v>612</v>
      </c>
      <c r="J14" s="52" t="str">
        <f t="shared" si="1"/>
        <v>CAAGCAGAAGACGGCATACGAGATTCACCTCCTTGTGTGACTGGAGTTCAGACGTGTGCTCTTCCGATCTCTAGGACTACHVGGGTWTCTAAT</v>
      </c>
    </row>
    <row r="15" spans="1:10" s="56" customFormat="1" ht="14.4" x14ac:dyDescent="0.3">
      <c r="A15" s="70"/>
      <c r="B15" s="55">
        <v>13</v>
      </c>
      <c r="C15" s="56" t="str">
        <f t="shared" si="0"/>
        <v>Bm1_13</v>
      </c>
      <c r="D15" s="56">
        <v>5</v>
      </c>
      <c r="E15" s="58" t="s">
        <v>630</v>
      </c>
      <c r="F15" s="47" t="s">
        <v>832</v>
      </c>
      <c r="G15" s="58" t="s">
        <v>813</v>
      </c>
      <c r="H15" s="58" t="s">
        <v>816</v>
      </c>
      <c r="I15" s="58" t="s">
        <v>612</v>
      </c>
      <c r="J15" s="52" t="str">
        <f t="shared" si="1"/>
        <v>CAAGCAGAAGACGGCATACGAGATGCACACCTGATAGTGACTGGAGTTCAGACGTGTGCTCTTCCGATCTAGCTGGACTACHVGGGTWTCTAAT</v>
      </c>
    </row>
    <row r="16" spans="1:10" s="56" customFormat="1" ht="14.4" x14ac:dyDescent="0.3">
      <c r="A16" s="70"/>
      <c r="B16" s="55">
        <v>14</v>
      </c>
      <c r="C16" s="56" t="str">
        <f t="shared" si="0"/>
        <v>Bm1_14</v>
      </c>
      <c r="D16" s="56">
        <v>6</v>
      </c>
      <c r="E16" s="58" t="s">
        <v>630</v>
      </c>
      <c r="F16" s="47" t="s">
        <v>833</v>
      </c>
      <c r="G16" s="58" t="s">
        <v>813</v>
      </c>
      <c r="H16" s="58" t="s">
        <v>817</v>
      </c>
      <c r="I16" s="58" t="s">
        <v>612</v>
      </c>
      <c r="J16" s="52" t="str">
        <f t="shared" si="1"/>
        <v>CAAGCAGAAGACGGCATACGAGATGCGACAATTACAGTGACTGGAGTTCAGACGTGTGCTCTTCCGATCTACTGTGGACTACHVGGGTWTCTAAT</v>
      </c>
    </row>
    <row r="17" spans="1:10" s="56" customFormat="1" ht="14.4" x14ac:dyDescent="0.3">
      <c r="A17" s="70"/>
      <c r="B17" s="55">
        <v>15</v>
      </c>
      <c r="C17" s="56" t="str">
        <f t="shared" si="0"/>
        <v>Bm1_15</v>
      </c>
      <c r="D17" s="56">
        <v>7</v>
      </c>
      <c r="E17" s="58" t="s">
        <v>630</v>
      </c>
      <c r="F17" s="47" t="s">
        <v>834</v>
      </c>
      <c r="G17" s="58" t="s">
        <v>813</v>
      </c>
      <c r="H17" s="58" t="s">
        <v>818</v>
      </c>
      <c r="I17" s="58" t="s">
        <v>612</v>
      </c>
      <c r="J17" s="52" t="str">
        <f t="shared" si="1"/>
        <v>CAAGCAGAAGACGGCATACGAGATTCATGCTCCATTGTGACTGGAGTTCAGACGTGTGCTCTTCCGATCTCTGACGGGACTACHVGGGTWTCTAAT</v>
      </c>
    </row>
    <row r="18" spans="1:10" s="56" customFormat="1" ht="14.4" x14ac:dyDescent="0.3">
      <c r="A18" s="70"/>
      <c r="B18" s="55">
        <v>16</v>
      </c>
      <c r="C18" s="56" t="str">
        <f t="shared" si="0"/>
        <v>Bm1_16</v>
      </c>
      <c r="D18" s="56">
        <v>8</v>
      </c>
      <c r="E18" s="58" t="s">
        <v>630</v>
      </c>
      <c r="F18" s="47" t="s">
        <v>835</v>
      </c>
      <c r="G18" s="58" t="s">
        <v>813</v>
      </c>
      <c r="H18" s="58" t="s">
        <v>819</v>
      </c>
      <c r="I18" s="58" t="s">
        <v>612</v>
      </c>
      <c r="J18" s="52" t="str">
        <f t="shared" si="1"/>
        <v>CAAGCAGAAGACGGCATACGAGATAGCTGTCAAGCTGTGACTGGAGTTCAGACGTGTGCTCTTCCGATCTGATCGTGGGACTACHVGGGTWTCTAAT</v>
      </c>
    </row>
    <row r="19" spans="1:10" s="56" customFormat="1" ht="14.4" x14ac:dyDescent="0.3">
      <c r="A19" s="70"/>
      <c r="B19" s="55">
        <v>17</v>
      </c>
      <c r="C19" s="56" t="str">
        <f t="shared" si="0"/>
        <v>Bm1_17</v>
      </c>
      <c r="D19" s="56">
        <v>1</v>
      </c>
      <c r="E19" s="58" t="s">
        <v>630</v>
      </c>
      <c r="F19" s="47" t="s">
        <v>836</v>
      </c>
      <c r="G19" s="58" t="s">
        <v>813</v>
      </c>
      <c r="H19" s="58"/>
      <c r="I19" s="58" t="s">
        <v>612</v>
      </c>
      <c r="J19" s="52" t="str">
        <f t="shared" si="1"/>
        <v>CAAGCAGAAGACGGCATACGAGATGAGAGCAACAGAGTGACTGGAGTTCAGACGTGTGCTCTTCCGATCTGGACTACHVGGGTWTCTAAT</v>
      </c>
    </row>
    <row r="20" spans="1:10" s="56" customFormat="1" ht="14.4" x14ac:dyDescent="0.3">
      <c r="A20" s="70"/>
      <c r="B20" s="55">
        <v>18</v>
      </c>
      <c r="C20" s="56" t="str">
        <f t="shared" si="0"/>
        <v>Bm1_18</v>
      </c>
      <c r="D20" s="56">
        <v>2</v>
      </c>
      <c r="E20" s="58" t="s">
        <v>630</v>
      </c>
      <c r="F20" s="47" t="s">
        <v>837</v>
      </c>
      <c r="G20" s="58" t="s">
        <v>813</v>
      </c>
      <c r="H20" s="58" t="s">
        <v>804</v>
      </c>
      <c r="I20" s="58" t="s">
        <v>612</v>
      </c>
      <c r="J20" s="52" t="str">
        <f t="shared" si="1"/>
        <v>CAAGCAGAAGACGGCATACGAGATTACTCGGGAACTGTGACTGGAGTTCAGACGTGTGCTCTTCCGATCTTGGACTACHVGGGTWTCTAAT</v>
      </c>
    </row>
    <row r="21" spans="1:10" s="56" customFormat="1" ht="14.4" x14ac:dyDescent="0.3">
      <c r="A21" s="70"/>
      <c r="B21" s="55">
        <v>19</v>
      </c>
      <c r="C21" s="56" t="str">
        <f t="shared" si="0"/>
        <v>Bm1_19</v>
      </c>
      <c r="D21" s="56">
        <v>3</v>
      </c>
      <c r="E21" s="58" t="s">
        <v>630</v>
      </c>
      <c r="F21" s="47" t="s">
        <v>838</v>
      </c>
      <c r="G21" s="58" t="s">
        <v>813</v>
      </c>
      <c r="H21" s="58" t="s">
        <v>814</v>
      </c>
      <c r="I21" s="58" t="s">
        <v>612</v>
      </c>
      <c r="J21" s="52" t="str">
        <f t="shared" si="1"/>
        <v>CAAGCAGAAGACGGCATACGAGATCGTGCTTAGGCTGTGACTGGAGTTCAGACGTGTGCTCTTCCGATCTTCGGACTACHVGGGTWTCTAAT</v>
      </c>
    </row>
    <row r="22" spans="1:10" s="56" customFormat="1" ht="14.4" x14ac:dyDescent="0.3">
      <c r="A22" s="70"/>
      <c r="B22" s="55">
        <v>20</v>
      </c>
      <c r="C22" s="56" t="str">
        <f t="shared" si="0"/>
        <v>Bm1_20</v>
      </c>
      <c r="D22" s="56">
        <v>4</v>
      </c>
      <c r="E22" s="58" t="s">
        <v>630</v>
      </c>
      <c r="F22" s="47" t="s">
        <v>839</v>
      </c>
      <c r="G22" s="58" t="s">
        <v>813</v>
      </c>
      <c r="H22" s="58" t="s">
        <v>815</v>
      </c>
      <c r="I22" s="58" t="s">
        <v>612</v>
      </c>
      <c r="J22" s="52" t="str">
        <f t="shared" si="1"/>
        <v>CAAGCAGAAGACGGCATACGAGATTACCGAAGGTATGTGACTGGAGTTCAGACGTGTGCTCTTCCGATCTCTAGGACTACHVGGGTWTCTAAT</v>
      </c>
    </row>
    <row r="23" spans="1:10" s="56" customFormat="1" ht="14.4" x14ac:dyDescent="0.3">
      <c r="A23" s="70"/>
      <c r="B23" s="55">
        <v>21</v>
      </c>
      <c r="C23" s="56" t="str">
        <f t="shared" si="0"/>
        <v>Bm1_21</v>
      </c>
      <c r="D23" s="56">
        <v>5</v>
      </c>
      <c r="E23" s="58" t="s">
        <v>630</v>
      </c>
      <c r="F23" s="47" t="s">
        <v>840</v>
      </c>
      <c r="G23" s="58" t="s">
        <v>813</v>
      </c>
      <c r="H23" s="58" t="s">
        <v>816</v>
      </c>
      <c r="I23" s="58" t="s">
        <v>612</v>
      </c>
      <c r="J23" s="52" t="str">
        <f t="shared" si="1"/>
        <v>CAAGCAGAAGACGGCATACGAGATCACTCATCATTCGTGACTGGAGTTCAGACGTGTGCTCTTCCGATCTAGCTGGACTACHVGGGTWTCTAAT</v>
      </c>
    </row>
    <row r="24" spans="1:10" s="56" customFormat="1" ht="14.4" x14ac:dyDescent="0.3">
      <c r="A24" s="70"/>
      <c r="B24" s="55">
        <v>22</v>
      </c>
      <c r="C24" s="56" t="str">
        <f t="shared" si="0"/>
        <v>Bm1_22</v>
      </c>
      <c r="D24" s="56">
        <v>6</v>
      </c>
      <c r="E24" s="58" t="s">
        <v>630</v>
      </c>
      <c r="F24" s="47" t="s">
        <v>841</v>
      </c>
      <c r="G24" s="58" t="s">
        <v>813</v>
      </c>
      <c r="H24" s="58" t="s">
        <v>817</v>
      </c>
      <c r="I24" s="58" t="s">
        <v>612</v>
      </c>
      <c r="J24" s="52" t="str">
        <f t="shared" si="1"/>
        <v>CAAGCAGAAGACGGCATACGAGATGTATTTCGGACGGTGACTGGAGTTCAGACGTGTGCTCTTCCGATCTACTGTGGACTACHVGGGTWTCTAAT</v>
      </c>
    </row>
    <row r="25" spans="1:10" s="56" customFormat="1" ht="14.4" x14ac:dyDescent="0.3">
      <c r="A25" s="70"/>
      <c r="B25" s="55">
        <v>23</v>
      </c>
      <c r="C25" s="56" t="str">
        <f t="shared" si="0"/>
        <v>Bm1_23</v>
      </c>
      <c r="D25" s="56">
        <v>7</v>
      </c>
      <c r="E25" s="58" t="s">
        <v>630</v>
      </c>
      <c r="F25" s="47" t="s">
        <v>842</v>
      </c>
      <c r="G25" s="58" t="s">
        <v>813</v>
      </c>
      <c r="H25" s="58" t="s">
        <v>818</v>
      </c>
      <c r="I25" s="58" t="s">
        <v>612</v>
      </c>
      <c r="J25" s="52" t="str">
        <f t="shared" si="1"/>
        <v>CAAGCAGAAGACGGCATACGAGATTATCTATCCTGCGTGACTGGAGTTCAGACGTGTGCTCTTCCGATCTCTGACGGGACTACHVGGGTWTCTAAT</v>
      </c>
    </row>
    <row r="26" spans="1:10" s="56" customFormat="1" ht="14.4" x14ac:dyDescent="0.3">
      <c r="A26" s="70"/>
      <c r="B26" s="55">
        <v>24</v>
      </c>
      <c r="C26" s="56" t="str">
        <f t="shared" si="0"/>
        <v>Bm1_24</v>
      </c>
      <c r="D26" s="56">
        <v>8</v>
      </c>
      <c r="E26" s="58" t="s">
        <v>630</v>
      </c>
      <c r="F26" s="47" t="s">
        <v>843</v>
      </c>
      <c r="G26" s="58" t="s">
        <v>813</v>
      </c>
      <c r="H26" s="58" t="s">
        <v>819</v>
      </c>
      <c r="I26" s="58" t="s">
        <v>612</v>
      </c>
      <c r="J26" s="52" t="str">
        <f t="shared" si="1"/>
        <v>CAAGCAGAAGACGGCATACGAGATTTGCCAAGAGTCGTGACTGGAGTTCAGACGTGTGCTCTTCCGATCTGATCGTGGGACTACHVGGGTWTCTAAT</v>
      </c>
    </row>
    <row r="27" spans="1:10" s="56" customFormat="1" ht="14.4" x14ac:dyDescent="0.3">
      <c r="A27" s="70" t="s">
        <v>678</v>
      </c>
      <c r="B27" s="55">
        <v>1</v>
      </c>
      <c r="C27" s="56" t="str">
        <f t="shared" ref="C27:C50" si="2">_xlfn.CONCAT("Bm2_",B27)</f>
        <v>Bm2_1</v>
      </c>
      <c r="D27" s="56">
        <v>1</v>
      </c>
      <c r="E27" s="58" t="s">
        <v>630</v>
      </c>
      <c r="F27" s="47" t="s">
        <v>844</v>
      </c>
      <c r="G27" s="58" t="s">
        <v>813</v>
      </c>
      <c r="H27" s="58"/>
      <c r="I27" s="58" t="s">
        <v>612</v>
      </c>
      <c r="J27" s="52" t="str">
        <f t="shared" si="1"/>
        <v>CAAGCAGAAGACGGCATACGAGATAGTAGCGGAAGAGTGACTGGAGTTCAGACGTGTGCTCTTCCGATCTGGACTACHVGGGTWTCTAAT</v>
      </c>
    </row>
    <row r="28" spans="1:10" s="56" customFormat="1" ht="14.4" x14ac:dyDescent="0.3">
      <c r="A28" s="70"/>
      <c r="B28" s="55">
        <v>2</v>
      </c>
      <c r="C28" s="56" t="str">
        <f t="shared" si="2"/>
        <v>Bm2_2</v>
      </c>
      <c r="D28" s="56">
        <v>2</v>
      </c>
      <c r="E28" s="58" t="s">
        <v>630</v>
      </c>
      <c r="F28" s="47" t="s">
        <v>845</v>
      </c>
      <c r="G28" s="58" t="s">
        <v>813</v>
      </c>
      <c r="H28" s="58" t="s">
        <v>804</v>
      </c>
      <c r="I28" s="58" t="s">
        <v>612</v>
      </c>
      <c r="J28" s="52" t="str">
        <f t="shared" si="1"/>
        <v>CAAGCAGAAGACGGCATACGAGATGCAATTAGGTACGTGACTGGAGTTCAGACGTGTGCTCTTCCGATCTTGGACTACHVGGGTWTCTAAT</v>
      </c>
    </row>
    <row r="29" spans="1:10" s="56" customFormat="1" ht="14.4" x14ac:dyDescent="0.3">
      <c r="A29" s="70"/>
      <c r="B29" s="55">
        <v>3</v>
      </c>
      <c r="C29" s="56" t="str">
        <f t="shared" si="2"/>
        <v>Bm2_3</v>
      </c>
      <c r="D29" s="56">
        <v>3</v>
      </c>
      <c r="E29" s="58" t="s">
        <v>630</v>
      </c>
      <c r="F29" s="47" t="s">
        <v>846</v>
      </c>
      <c r="G29" s="58" t="s">
        <v>813</v>
      </c>
      <c r="H29" s="58" t="s">
        <v>814</v>
      </c>
      <c r="I29" s="58" t="s">
        <v>612</v>
      </c>
      <c r="J29" s="52" t="str">
        <f t="shared" si="1"/>
        <v>CAAGCAGAAGACGGCATACGAGATCATACCGTGAGTGTGACTGGAGTTCAGACGTGTGCTCTTCCGATCTTCGGACTACHVGGGTWTCTAAT</v>
      </c>
    </row>
    <row r="30" spans="1:10" s="56" customFormat="1" ht="12" customHeight="1" x14ac:dyDescent="0.3">
      <c r="A30" s="70"/>
      <c r="B30" s="55">
        <v>4</v>
      </c>
      <c r="C30" s="56" t="str">
        <f t="shared" si="2"/>
        <v>Bm2_4</v>
      </c>
      <c r="D30" s="56">
        <v>4</v>
      </c>
      <c r="E30" s="58" t="s">
        <v>630</v>
      </c>
      <c r="F30" s="47" t="s">
        <v>847</v>
      </c>
      <c r="G30" s="58" t="s">
        <v>813</v>
      </c>
      <c r="H30" s="58" t="s">
        <v>815</v>
      </c>
      <c r="I30" s="58" t="s">
        <v>612</v>
      </c>
      <c r="J30" s="52" t="str">
        <f t="shared" si="1"/>
        <v>CAAGCAGAAGACGGCATACGAGATATGTGTGTAGACGTGACTGGAGTTCAGACGTGTGCTCTTCCGATCTCTAGGACTACHVGGGTWTCTAAT</v>
      </c>
    </row>
    <row r="31" spans="1:10" s="56" customFormat="1" ht="14.4" x14ac:dyDescent="0.3">
      <c r="A31" s="70"/>
      <c r="B31" s="55">
        <v>5</v>
      </c>
      <c r="C31" s="56" t="str">
        <f t="shared" si="2"/>
        <v>Bm2_5</v>
      </c>
      <c r="D31" s="56">
        <v>5</v>
      </c>
      <c r="E31" s="58" t="s">
        <v>630</v>
      </c>
      <c r="F31" s="47" t="s">
        <v>848</v>
      </c>
      <c r="G31" s="58" t="s">
        <v>813</v>
      </c>
      <c r="H31" s="58" t="s">
        <v>816</v>
      </c>
      <c r="I31" s="58" t="s">
        <v>612</v>
      </c>
      <c r="J31" s="52" t="str">
        <f t="shared" si="1"/>
        <v>CAAGCAGAAGACGGCATACGAGATCCTGCGAAGTATGTGACTGGAGTTCAGACGTGTGCTCTTCCGATCTAGCTGGACTACHVGGGTWTCTAAT</v>
      </c>
    </row>
    <row r="32" spans="1:10" s="56" customFormat="1" ht="14.4" x14ac:dyDescent="0.3">
      <c r="A32" s="70"/>
      <c r="B32" s="55">
        <v>6</v>
      </c>
      <c r="C32" s="56" t="str">
        <f t="shared" si="2"/>
        <v>Bm2_6</v>
      </c>
      <c r="D32" s="56">
        <v>6</v>
      </c>
      <c r="E32" s="58" t="s">
        <v>630</v>
      </c>
      <c r="F32" s="47" t="s">
        <v>849</v>
      </c>
      <c r="G32" s="58" t="s">
        <v>813</v>
      </c>
      <c r="H32" s="58" t="s">
        <v>817</v>
      </c>
      <c r="I32" s="58" t="s">
        <v>612</v>
      </c>
      <c r="J32" s="52" t="str">
        <f t="shared" si="1"/>
        <v>CAAGCAGAAGACGGCATACGAGATTTCTCTCGACATGTGACTGGAGTTCAGACGTGTGCTCTTCCGATCTACTGTGGACTACHVGGGTWTCTAAT</v>
      </c>
    </row>
    <row r="33" spans="1:10" s="56" customFormat="1" ht="14.4" x14ac:dyDescent="0.3">
      <c r="A33" s="70"/>
      <c r="B33" s="55">
        <v>7</v>
      </c>
      <c r="C33" s="56" t="str">
        <f t="shared" si="2"/>
        <v>Bm2_7</v>
      </c>
      <c r="D33" s="56">
        <v>7</v>
      </c>
      <c r="E33" s="58" t="s">
        <v>630</v>
      </c>
      <c r="F33" s="47" t="s">
        <v>850</v>
      </c>
      <c r="G33" s="58" t="s">
        <v>813</v>
      </c>
      <c r="H33" s="58" t="s">
        <v>818</v>
      </c>
      <c r="I33" s="58" t="s">
        <v>612</v>
      </c>
      <c r="J33" s="52" t="str">
        <f t="shared" si="1"/>
        <v>CAAGCAGAAGACGGCATACGAGATGCTCTCCGTAGAGTGACTGGAGTTCAGACGTGTGCTCTTCCGATCTCTGACGGGACTACHVGGGTWTCTAAT</v>
      </c>
    </row>
    <row r="34" spans="1:10" s="56" customFormat="1" ht="14.4" x14ac:dyDescent="0.3">
      <c r="A34" s="70"/>
      <c r="B34" s="55">
        <v>8</v>
      </c>
      <c r="C34" s="56" t="str">
        <f t="shared" si="2"/>
        <v>Bm2_8</v>
      </c>
      <c r="D34" s="56">
        <v>8</v>
      </c>
      <c r="E34" s="58" t="s">
        <v>630</v>
      </c>
      <c r="F34" s="47" t="s">
        <v>851</v>
      </c>
      <c r="G34" s="58" t="s">
        <v>813</v>
      </c>
      <c r="H34" s="58" t="s">
        <v>819</v>
      </c>
      <c r="I34" s="58" t="s">
        <v>612</v>
      </c>
      <c r="J34" s="52" t="str">
        <f t="shared" si="1"/>
        <v>CAAGCAGAAGACGGCATACGAGATGTTAAGCTGACCGTGACTGGAGTTCAGACGTGTGCTCTTCCGATCTGATCGTGGGACTACHVGGGTWTCTAAT</v>
      </c>
    </row>
    <row r="35" spans="1:10" s="56" customFormat="1" ht="14.4" x14ac:dyDescent="0.3">
      <c r="A35" s="70"/>
      <c r="B35" s="55">
        <v>9</v>
      </c>
      <c r="C35" s="56" t="str">
        <f t="shared" si="2"/>
        <v>Bm2_9</v>
      </c>
      <c r="D35" s="56">
        <v>1</v>
      </c>
      <c r="E35" s="58" t="s">
        <v>630</v>
      </c>
      <c r="F35" s="47" t="s">
        <v>852</v>
      </c>
      <c r="G35" s="58" t="s">
        <v>813</v>
      </c>
      <c r="H35" s="58"/>
      <c r="I35" s="58" t="s">
        <v>612</v>
      </c>
      <c r="J35" s="52" t="str">
        <f t="shared" si="1"/>
        <v>CAAGCAGAAGACGGCATACGAGATATGCCATGCCGTGTGACTGGAGTTCAGACGTGTGCTCTTCCGATCTGGACTACHVGGGTWTCTAAT</v>
      </c>
    </row>
    <row r="36" spans="1:10" s="56" customFormat="1" ht="14.4" x14ac:dyDescent="0.3">
      <c r="A36" s="70"/>
      <c r="B36" s="55">
        <v>10</v>
      </c>
      <c r="C36" s="56" t="str">
        <f t="shared" si="2"/>
        <v>Bm2_10</v>
      </c>
      <c r="D36" s="56">
        <v>2</v>
      </c>
      <c r="E36" s="58" t="s">
        <v>630</v>
      </c>
      <c r="F36" s="47" t="s">
        <v>853</v>
      </c>
      <c r="G36" s="58" t="s">
        <v>813</v>
      </c>
      <c r="H36" s="58" t="s">
        <v>804</v>
      </c>
      <c r="I36" s="58" t="s">
        <v>612</v>
      </c>
      <c r="J36" s="52" t="str">
        <f t="shared" si="1"/>
        <v>CAAGCAGAAGACGGCATACGAGATGACATTGTCACGGTGACTGGAGTTCAGACGTGTGCTCTTCCGATCTTGGACTACHVGGGTWTCTAAT</v>
      </c>
    </row>
    <row r="37" spans="1:10" s="56" customFormat="1" ht="14.4" x14ac:dyDescent="0.3">
      <c r="A37" s="70"/>
      <c r="B37" s="55">
        <v>11</v>
      </c>
      <c r="C37" s="56" t="str">
        <f t="shared" si="2"/>
        <v>Bm2_11</v>
      </c>
      <c r="D37" s="56">
        <v>3</v>
      </c>
      <c r="E37" s="58" t="s">
        <v>630</v>
      </c>
      <c r="F37" s="47" t="s">
        <v>854</v>
      </c>
      <c r="G37" s="58" t="s">
        <v>813</v>
      </c>
      <c r="H37" s="58" t="s">
        <v>814</v>
      </c>
      <c r="I37" s="58" t="s">
        <v>612</v>
      </c>
      <c r="J37" s="52" t="str">
        <f t="shared" si="1"/>
        <v>CAAGCAGAAGACGGCATACGAGATGCCAACAACCATGTGACTGGAGTTCAGACGTGTGCTCTTCCGATCTTCGGACTACHVGGGTWTCTAAT</v>
      </c>
    </row>
    <row r="38" spans="1:10" s="56" customFormat="1" ht="14.4" x14ac:dyDescent="0.3">
      <c r="A38" s="70"/>
      <c r="B38" s="55">
        <v>12</v>
      </c>
      <c r="C38" s="56" t="str">
        <f t="shared" si="2"/>
        <v>Bm2_12</v>
      </c>
      <c r="D38" s="56">
        <v>4</v>
      </c>
      <c r="E38" s="58" t="s">
        <v>630</v>
      </c>
      <c r="F38" s="47" t="s">
        <v>855</v>
      </c>
      <c r="G38" s="58" t="s">
        <v>813</v>
      </c>
      <c r="H38" s="58" t="s">
        <v>815</v>
      </c>
      <c r="I38" s="58" t="s">
        <v>612</v>
      </c>
      <c r="J38" s="52" t="str">
        <f t="shared" si="1"/>
        <v>CAAGCAGAAGACGGCATACGAGATATCAGTACTAGGGTGACTGGAGTTCAGACGTGTGCTCTTCCGATCTCTAGGACTACHVGGGTWTCTAAT</v>
      </c>
    </row>
    <row r="39" spans="1:10" s="56" customFormat="1" ht="14.4" x14ac:dyDescent="0.3">
      <c r="A39" s="70"/>
      <c r="B39" s="55">
        <v>13</v>
      </c>
      <c r="C39" s="56" t="str">
        <f t="shared" si="2"/>
        <v>Bm2_13</v>
      </c>
      <c r="D39" s="56">
        <v>5</v>
      </c>
      <c r="E39" s="58" t="s">
        <v>630</v>
      </c>
      <c r="F39" s="47" t="s">
        <v>856</v>
      </c>
      <c r="G39" s="58" t="s">
        <v>813</v>
      </c>
      <c r="H39" s="58" t="s">
        <v>816</v>
      </c>
      <c r="I39" s="58" t="s">
        <v>612</v>
      </c>
      <c r="J39" s="52" t="str">
        <f t="shared" si="1"/>
        <v>CAAGCAGAAGACGGCATACGAGATTCCTCGAGCGATGTGACTGGAGTTCAGACGTGTGCTCTTCCGATCTAGCTGGACTACHVGGGTWTCTAAT</v>
      </c>
    </row>
    <row r="40" spans="1:10" s="56" customFormat="1" ht="14.4" x14ac:dyDescent="0.3">
      <c r="A40" s="70"/>
      <c r="B40" s="55">
        <v>14</v>
      </c>
      <c r="C40" s="56" t="str">
        <f t="shared" si="2"/>
        <v>Bm2_14</v>
      </c>
      <c r="D40" s="56">
        <v>6</v>
      </c>
      <c r="E40" s="58" t="s">
        <v>630</v>
      </c>
      <c r="F40" s="47" t="s">
        <v>857</v>
      </c>
      <c r="G40" s="58" t="s">
        <v>813</v>
      </c>
      <c r="H40" s="58" t="s">
        <v>817</v>
      </c>
      <c r="I40" s="58" t="s">
        <v>612</v>
      </c>
      <c r="J40" s="52" t="str">
        <f t="shared" si="1"/>
        <v>CAAGCAGAAGACGGCATACGAGATACCCAAGCGTTAGTGACTGGAGTTCAGACGTGTGCTCTTCCGATCTACTGTGGACTACHVGGGTWTCTAAT</v>
      </c>
    </row>
    <row r="41" spans="1:10" s="56" customFormat="1" ht="14.4" x14ac:dyDescent="0.3">
      <c r="A41" s="70"/>
      <c r="B41" s="55">
        <v>15</v>
      </c>
      <c r="C41" s="56" t="str">
        <f t="shared" si="2"/>
        <v>Bm2_15</v>
      </c>
      <c r="D41" s="56">
        <v>7</v>
      </c>
      <c r="E41" s="58" t="s">
        <v>630</v>
      </c>
      <c r="F41" s="47" t="s">
        <v>858</v>
      </c>
      <c r="G41" s="58" t="s">
        <v>813</v>
      </c>
      <c r="H41" s="58" t="s">
        <v>818</v>
      </c>
      <c r="I41" s="58" t="s">
        <v>612</v>
      </c>
      <c r="J41" s="52" t="str">
        <f t="shared" si="1"/>
        <v>CAAGCAGAAGACGGCATACGAGATTGCAGCAAGATTGTGACTGGAGTTCAGACGTGTGCTCTTCCGATCTCTGACGGGACTACHVGGGTWTCTAAT</v>
      </c>
    </row>
    <row r="42" spans="1:10" s="56" customFormat="1" ht="14.4" x14ac:dyDescent="0.3">
      <c r="A42" s="70"/>
      <c r="B42" s="55">
        <v>16</v>
      </c>
      <c r="C42" s="56" t="str">
        <f t="shared" si="2"/>
        <v>Bm2_16</v>
      </c>
      <c r="D42" s="56">
        <v>8</v>
      </c>
      <c r="E42" s="58" t="s">
        <v>630</v>
      </c>
      <c r="F42" s="47" t="s">
        <v>859</v>
      </c>
      <c r="G42" s="58" t="s">
        <v>813</v>
      </c>
      <c r="H42" s="58" t="s">
        <v>819</v>
      </c>
      <c r="I42" s="58" t="s">
        <v>612</v>
      </c>
      <c r="J42" s="52" t="str">
        <f t="shared" si="1"/>
        <v>CAAGCAGAAGACGGCATACGAGATAGCAACATTGCAGTGACTGGAGTTCAGACGTGTGCTCTTCCGATCTGATCGTGGGACTACHVGGGTWTCTAAT</v>
      </c>
    </row>
    <row r="43" spans="1:10" s="56" customFormat="1" ht="14.4" x14ac:dyDescent="0.3">
      <c r="A43" s="70"/>
      <c r="B43" s="55">
        <v>17</v>
      </c>
      <c r="C43" s="56" t="str">
        <f t="shared" si="2"/>
        <v>Bm2_17</v>
      </c>
      <c r="D43" s="56">
        <v>1</v>
      </c>
      <c r="E43" s="58" t="s">
        <v>630</v>
      </c>
      <c r="F43" s="47" t="s">
        <v>860</v>
      </c>
      <c r="G43" s="58" t="s">
        <v>813</v>
      </c>
      <c r="H43" s="58"/>
      <c r="I43" s="58" t="s">
        <v>612</v>
      </c>
      <c r="J43" s="52" t="str">
        <f t="shared" si="1"/>
        <v>CAAGCAGAAGACGGCATACGAGATGATGTGGTGTTAGTGACTGGAGTTCAGACGTGTGCTCTTCCGATCTGGACTACHVGGGTWTCTAAT</v>
      </c>
    </row>
    <row r="44" spans="1:10" s="56" customFormat="1" ht="14.4" x14ac:dyDescent="0.3">
      <c r="A44" s="70"/>
      <c r="B44" s="55">
        <v>18</v>
      </c>
      <c r="C44" s="56" t="str">
        <f t="shared" si="2"/>
        <v>Bm2_18</v>
      </c>
      <c r="D44" s="56">
        <v>2</v>
      </c>
      <c r="E44" s="58" t="s">
        <v>630</v>
      </c>
      <c r="F44" s="47" t="s">
        <v>861</v>
      </c>
      <c r="G44" s="58" t="s">
        <v>813</v>
      </c>
      <c r="H44" s="58" t="s">
        <v>804</v>
      </c>
      <c r="I44" s="58" t="s">
        <v>612</v>
      </c>
      <c r="J44" s="52" t="str">
        <f t="shared" si="1"/>
        <v>CAAGCAGAAGACGGCATACGAGATCAGAAATGTGTCGTGACTGGAGTTCAGACGTGTGCTCTTCCGATCTTGGACTACHVGGGTWTCTAAT</v>
      </c>
    </row>
    <row r="45" spans="1:10" s="56" customFormat="1" ht="14.4" x14ac:dyDescent="0.3">
      <c r="A45" s="70"/>
      <c r="B45" s="55">
        <v>19</v>
      </c>
      <c r="C45" s="56" t="str">
        <f t="shared" si="2"/>
        <v>Bm2_19</v>
      </c>
      <c r="D45" s="56">
        <v>3</v>
      </c>
      <c r="E45" s="58" t="s">
        <v>630</v>
      </c>
      <c r="F45" s="47" t="s">
        <v>862</v>
      </c>
      <c r="G45" s="58" t="s">
        <v>813</v>
      </c>
      <c r="H45" s="58" t="s">
        <v>814</v>
      </c>
      <c r="I45" s="58" t="s">
        <v>612</v>
      </c>
      <c r="J45" s="52" t="str">
        <f t="shared" si="1"/>
        <v>CAAGCAGAAGACGGCATACGAGATGTAGAGGTAGAGGTGACTGGAGTTCAGACGTGTGCTCTTCCGATCTTCGGACTACHVGGGTWTCTAAT</v>
      </c>
    </row>
    <row r="46" spans="1:10" s="56" customFormat="1" ht="14.4" x14ac:dyDescent="0.3">
      <c r="A46" s="70"/>
      <c r="B46" s="55">
        <v>20</v>
      </c>
      <c r="C46" s="56" t="str">
        <f t="shared" si="2"/>
        <v>Bm2_20</v>
      </c>
      <c r="D46" s="56">
        <v>4</v>
      </c>
      <c r="E46" s="58" t="s">
        <v>630</v>
      </c>
      <c r="F46" s="47" t="s">
        <v>863</v>
      </c>
      <c r="G46" s="58" t="s">
        <v>813</v>
      </c>
      <c r="H46" s="58" t="s">
        <v>815</v>
      </c>
      <c r="I46" s="58" t="s">
        <v>612</v>
      </c>
      <c r="J46" s="52" t="str">
        <f t="shared" si="1"/>
        <v>CAAGCAGAAGACGGCATACGAGATCGTGATCCGCTAGTGACTGGAGTTCAGACGTGTGCTCTTCCGATCTCTAGGACTACHVGGGTWTCTAAT</v>
      </c>
    </row>
    <row r="47" spans="1:10" s="56" customFormat="1" ht="14.4" x14ac:dyDescent="0.3">
      <c r="A47" s="70"/>
      <c r="B47" s="55">
        <v>21</v>
      </c>
      <c r="C47" s="56" t="str">
        <f t="shared" si="2"/>
        <v>Bm2_21</v>
      </c>
      <c r="D47" s="56">
        <v>5</v>
      </c>
      <c r="E47" s="58" t="s">
        <v>630</v>
      </c>
      <c r="F47" s="47" t="s">
        <v>864</v>
      </c>
      <c r="G47" s="58" t="s">
        <v>813</v>
      </c>
      <c r="H47" s="58" t="s">
        <v>816</v>
      </c>
      <c r="I47" s="58" t="s">
        <v>612</v>
      </c>
      <c r="J47" s="52" t="str">
        <f t="shared" si="1"/>
        <v>CAAGCAGAAGACGGCATACGAGATGGTTATTTGGCGGTGACTGGAGTTCAGACGTGTGCTCTTCCGATCTAGCTGGACTACHVGGGTWTCTAAT</v>
      </c>
    </row>
    <row r="48" spans="1:10" s="56" customFormat="1" ht="12" customHeight="1" x14ac:dyDescent="0.3">
      <c r="A48" s="70"/>
      <c r="B48" s="55">
        <v>22</v>
      </c>
      <c r="C48" s="56" t="str">
        <f t="shared" si="2"/>
        <v>Bm2_22</v>
      </c>
      <c r="D48" s="56">
        <v>6</v>
      </c>
      <c r="E48" s="58" t="s">
        <v>630</v>
      </c>
      <c r="F48" s="47" t="s">
        <v>865</v>
      </c>
      <c r="G48" s="58" t="s">
        <v>813</v>
      </c>
      <c r="H48" s="58" t="s">
        <v>817</v>
      </c>
      <c r="I48" s="58" t="s">
        <v>612</v>
      </c>
      <c r="J48" s="52" t="str">
        <f t="shared" si="1"/>
        <v>CAAGCAGAAGACGGCATACGAGATGGATCGTAATACGTGACTGGAGTTCAGACGTGTGCTCTTCCGATCTACTGTGGACTACHVGGGTWTCTAAT</v>
      </c>
    </row>
    <row r="49" spans="1:10" s="56" customFormat="1" ht="14.4" x14ac:dyDescent="0.3">
      <c r="A49" s="70"/>
      <c r="B49" s="55">
        <v>23</v>
      </c>
      <c r="C49" s="56" t="str">
        <f t="shared" si="2"/>
        <v>Bm2_23</v>
      </c>
      <c r="D49" s="56">
        <v>7</v>
      </c>
      <c r="E49" s="58" t="s">
        <v>630</v>
      </c>
      <c r="F49" s="47" t="s">
        <v>866</v>
      </c>
      <c r="G49" s="58" t="s">
        <v>813</v>
      </c>
      <c r="H49" s="58" t="s">
        <v>818</v>
      </c>
      <c r="I49" s="58" t="s">
        <v>612</v>
      </c>
      <c r="J49" s="52" t="str">
        <f t="shared" si="1"/>
        <v>CAAGCAGAAGACGGCATACGAGATGCATAGCATCAAGTGACTGGAGTTCAGACGTGTGCTCTTCCGATCTCTGACGGGACTACHVGGGTWTCTAAT</v>
      </c>
    </row>
    <row r="50" spans="1:10" s="56" customFormat="1" ht="14.4" x14ac:dyDescent="0.3">
      <c r="A50" s="70"/>
      <c r="B50" s="55">
        <v>24</v>
      </c>
      <c r="C50" s="56" t="str">
        <f t="shared" si="2"/>
        <v>Bm2_24</v>
      </c>
      <c r="D50" s="56">
        <v>8</v>
      </c>
      <c r="E50" s="58" t="s">
        <v>630</v>
      </c>
      <c r="F50" s="47" t="s">
        <v>867</v>
      </c>
      <c r="G50" s="58" t="s">
        <v>813</v>
      </c>
      <c r="H50" s="58" t="s">
        <v>819</v>
      </c>
      <c r="I50" s="58" t="s">
        <v>612</v>
      </c>
      <c r="J50" s="52" t="str">
        <f t="shared" si="1"/>
        <v>CAAGCAGAAGACGGCATACGAGATGTGTTAGATGTGGTGACTGGAGTTCAGACGTGTGCTCTTCCGATCTGATCGTGGGACTACHVGGGTWTCTAAT</v>
      </c>
    </row>
    <row r="51" spans="1:10" s="56" customFormat="1" ht="14.4" x14ac:dyDescent="0.3">
      <c r="A51" s="70" t="s">
        <v>727</v>
      </c>
      <c r="B51" s="55">
        <v>1</v>
      </c>
      <c r="C51" s="56" t="str">
        <f t="shared" ref="C51:C74" si="3">_xlfn.CONCAT("Bm3_",B51)</f>
        <v>Bm3_1</v>
      </c>
      <c r="D51" s="56">
        <v>1</v>
      </c>
      <c r="E51" s="58" t="s">
        <v>630</v>
      </c>
      <c r="F51" s="47" t="s">
        <v>868</v>
      </c>
      <c r="G51" s="58" t="s">
        <v>813</v>
      </c>
      <c r="H51" s="58"/>
      <c r="I51" s="58" t="s">
        <v>612</v>
      </c>
      <c r="J51" s="52" t="str">
        <f t="shared" si="1"/>
        <v>CAAGCAGAAGACGGCATACGAGATTTAGAGCCATGCGTGACTGGAGTTCAGACGTGTGCTCTTCCGATCTGGACTACHVGGGTWTCTAAT</v>
      </c>
    </row>
    <row r="52" spans="1:10" s="56" customFormat="1" ht="14.4" x14ac:dyDescent="0.3">
      <c r="A52" s="70"/>
      <c r="B52" s="55">
        <v>2</v>
      </c>
      <c r="C52" s="56" t="str">
        <f t="shared" si="3"/>
        <v>Bm3_2</v>
      </c>
      <c r="D52" s="56">
        <v>2</v>
      </c>
      <c r="E52" s="58" t="s">
        <v>630</v>
      </c>
      <c r="F52" s="47" t="s">
        <v>869</v>
      </c>
      <c r="G52" s="58" t="s">
        <v>813</v>
      </c>
      <c r="H52" s="58" t="s">
        <v>804</v>
      </c>
      <c r="I52" s="58" t="s">
        <v>612</v>
      </c>
      <c r="J52" s="52" t="str">
        <f t="shared" si="1"/>
        <v>CAAGCAGAAGACGGCATACGAGATTGAACCCTATGGGTGACTGGAGTTCAGACGTGTGCTCTTCCGATCTTGGACTACHVGGGTWTCTAAT</v>
      </c>
    </row>
    <row r="53" spans="1:10" s="56" customFormat="1" ht="14.4" x14ac:dyDescent="0.3">
      <c r="A53" s="70"/>
      <c r="B53" s="55">
        <v>3</v>
      </c>
      <c r="C53" s="56" t="str">
        <f t="shared" si="3"/>
        <v>Bm3_3</v>
      </c>
      <c r="D53" s="56">
        <v>3</v>
      </c>
      <c r="E53" s="58" t="s">
        <v>630</v>
      </c>
      <c r="F53" s="47" t="s">
        <v>870</v>
      </c>
      <c r="G53" s="58" t="s">
        <v>813</v>
      </c>
      <c r="H53" s="58" t="s">
        <v>814</v>
      </c>
      <c r="I53" s="58" t="s">
        <v>612</v>
      </c>
      <c r="J53" s="52" t="str">
        <f t="shared" si="1"/>
        <v>CAAGCAGAAGACGGCATACGAGATAGAGTCTTGCCAGTGACTGGAGTTCAGACGTGTGCTCTTCCGATCTTCGGACTACHVGGGTWTCTAAT</v>
      </c>
    </row>
    <row r="54" spans="1:10" s="56" customFormat="1" ht="14.4" x14ac:dyDescent="0.3">
      <c r="A54" s="70"/>
      <c r="B54" s="55">
        <v>4</v>
      </c>
      <c r="C54" s="56" t="str">
        <f t="shared" si="3"/>
        <v>Bm3_4</v>
      </c>
      <c r="D54" s="56">
        <v>4</v>
      </c>
      <c r="E54" s="58" t="s">
        <v>630</v>
      </c>
      <c r="F54" s="47" t="s">
        <v>871</v>
      </c>
      <c r="G54" s="58" t="s">
        <v>813</v>
      </c>
      <c r="H54" s="58" t="s">
        <v>815</v>
      </c>
      <c r="I54" s="58" t="s">
        <v>612</v>
      </c>
      <c r="J54" s="52" t="str">
        <f t="shared" si="1"/>
        <v>CAAGCAGAAGACGGCATACGAGATACAACACTCCGAGTGACTGGAGTTCAGACGTGTGCTCTTCCGATCTCTAGGACTACHVGGGTWTCTAAT</v>
      </c>
    </row>
    <row r="55" spans="1:10" s="56" customFormat="1" ht="14.4" x14ac:dyDescent="0.3">
      <c r="A55" s="70"/>
      <c r="B55" s="55">
        <v>5</v>
      </c>
      <c r="C55" s="56" t="str">
        <f t="shared" si="3"/>
        <v>Bm3_5</v>
      </c>
      <c r="D55" s="56">
        <v>5</v>
      </c>
      <c r="E55" s="58" t="s">
        <v>630</v>
      </c>
      <c r="F55" s="47" t="s">
        <v>872</v>
      </c>
      <c r="G55" s="58" t="s">
        <v>813</v>
      </c>
      <c r="H55" s="58" t="s">
        <v>816</v>
      </c>
      <c r="I55" s="58" t="s">
        <v>612</v>
      </c>
      <c r="J55" s="52" t="str">
        <f t="shared" si="1"/>
        <v>CAAGCAGAAGACGGCATACGAGATCGATGCTGTTGAGTGACTGGAGTTCAGACGTGTGCTCTTCCGATCTAGCTGGACTACHVGGGTWTCTAAT</v>
      </c>
    </row>
    <row r="56" spans="1:10" s="56" customFormat="1" ht="14.4" x14ac:dyDescent="0.3">
      <c r="A56" s="70"/>
      <c r="B56" s="55">
        <v>6</v>
      </c>
      <c r="C56" s="56" t="str">
        <f t="shared" si="3"/>
        <v>Bm3_6</v>
      </c>
      <c r="D56" s="56">
        <v>6</v>
      </c>
      <c r="E56" s="58" t="s">
        <v>630</v>
      </c>
      <c r="F56" s="47" t="s">
        <v>873</v>
      </c>
      <c r="G56" s="58" t="s">
        <v>813</v>
      </c>
      <c r="H56" s="58" t="s">
        <v>817</v>
      </c>
      <c r="I56" s="58" t="s">
        <v>612</v>
      </c>
      <c r="J56" s="52" t="str">
        <f t="shared" si="1"/>
        <v>CAAGCAGAAGACGGCATACGAGATACGACTGCATAAGTGACTGGAGTTCAGACGTGTGCTCTTCCGATCTACTGTGGACTACHVGGGTWTCTAAT</v>
      </c>
    </row>
    <row r="57" spans="1:10" s="56" customFormat="1" ht="14.4" x14ac:dyDescent="0.3">
      <c r="A57" s="70"/>
      <c r="B57" s="55">
        <v>7</v>
      </c>
      <c r="C57" s="56" t="str">
        <f t="shared" si="3"/>
        <v>Bm3_7</v>
      </c>
      <c r="D57" s="56">
        <v>7</v>
      </c>
      <c r="E57" s="58" t="s">
        <v>630</v>
      </c>
      <c r="F57" s="47" t="s">
        <v>874</v>
      </c>
      <c r="G57" s="58" t="s">
        <v>813</v>
      </c>
      <c r="H57" s="58" t="s">
        <v>818</v>
      </c>
      <c r="I57" s="58" t="s">
        <v>612</v>
      </c>
      <c r="J57" s="52" t="str">
        <f t="shared" si="1"/>
        <v>CAAGCAGAAGACGGCATACGAGATACGCGAACTAATGTGACTGGAGTTCAGACGTGTGCTCTTCCGATCTCTGACGGGACTACHVGGGTWTCTAAT</v>
      </c>
    </row>
    <row r="58" spans="1:10" s="56" customFormat="1" ht="14.4" x14ac:dyDescent="0.3">
      <c r="A58" s="70"/>
      <c r="B58" s="55">
        <v>8</v>
      </c>
      <c r="C58" s="56" t="str">
        <f t="shared" si="3"/>
        <v>Bm3_8</v>
      </c>
      <c r="D58" s="56">
        <v>8</v>
      </c>
      <c r="E58" s="58" t="s">
        <v>630</v>
      </c>
      <c r="F58" s="47" t="s">
        <v>875</v>
      </c>
      <c r="G58" s="58" t="s">
        <v>813</v>
      </c>
      <c r="H58" s="58" t="s">
        <v>819</v>
      </c>
      <c r="I58" s="58" t="s">
        <v>612</v>
      </c>
      <c r="J58" s="52" t="str">
        <f t="shared" si="1"/>
        <v>CAAGCAGAAGACGGCATACGAGATAGCTATGTATGGGTGACTGGAGTTCAGACGTGTGCTCTTCCGATCTGATCGTGGGACTACHVGGGTWTCTAAT</v>
      </c>
    </row>
    <row r="59" spans="1:10" s="56" customFormat="1" ht="14.4" x14ac:dyDescent="0.3">
      <c r="A59" s="70"/>
      <c r="B59" s="55">
        <v>9</v>
      </c>
      <c r="C59" s="56" t="str">
        <f t="shared" si="3"/>
        <v>Bm3_9</v>
      </c>
      <c r="D59" s="56">
        <v>1</v>
      </c>
      <c r="E59" s="58" t="s">
        <v>630</v>
      </c>
      <c r="F59" s="47" t="s">
        <v>876</v>
      </c>
      <c r="G59" s="58" t="s">
        <v>813</v>
      </c>
      <c r="H59" s="58"/>
      <c r="I59" s="58" t="s">
        <v>612</v>
      </c>
      <c r="J59" s="52" t="str">
        <f t="shared" si="1"/>
        <v>CAAGCAGAAGACGGCATACGAGATACGGGTCATCATGTGACTGGAGTTCAGACGTGTGCTCTTCCGATCTGGACTACHVGGGTWTCTAAT</v>
      </c>
    </row>
    <row r="60" spans="1:10" s="56" customFormat="1" ht="14.4" x14ac:dyDescent="0.3">
      <c r="A60" s="70"/>
      <c r="B60" s="55">
        <v>10</v>
      </c>
      <c r="C60" s="56" t="str">
        <f t="shared" si="3"/>
        <v>Bm3_10</v>
      </c>
      <c r="D60" s="56">
        <v>2</v>
      </c>
      <c r="E60" s="58" t="s">
        <v>630</v>
      </c>
      <c r="F60" s="47" t="s">
        <v>877</v>
      </c>
      <c r="G60" s="58" t="s">
        <v>813</v>
      </c>
      <c r="H60" s="58" t="s">
        <v>804</v>
      </c>
      <c r="I60" s="58" t="s">
        <v>612</v>
      </c>
      <c r="J60" s="52" t="str">
        <f t="shared" si="1"/>
        <v>CAAGCAGAAGACGGCATACGAGATGAAACATCCCACGTGACTGGAGTTCAGACGTGTGCTCTTCCGATCTTGGACTACHVGGGTWTCTAAT</v>
      </c>
    </row>
    <row r="61" spans="1:10" s="56" customFormat="1" ht="14.4" x14ac:dyDescent="0.3">
      <c r="A61" s="70"/>
      <c r="B61" s="55">
        <v>11</v>
      </c>
      <c r="C61" s="56" t="str">
        <f t="shared" si="3"/>
        <v>Bm3_11</v>
      </c>
      <c r="D61" s="56">
        <v>3</v>
      </c>
      <c r="E61" s="58" t="s">
        <v>630</v>
      </c>
      <c r="F61" s="47" t="s">
        <v>878</v>
      </c>
      <c r="G61" s="58" t="s">
        <v>813</v>
      </c>
      <c r="H61" s="58" t="s">
        <v>814</v>
      </c>
      <c r="I61" s="58" t="s">
        <v>612</v>
      </c>
      <c r="J61" s="52" t="str">
        <f t="shared" si="1"/>
        <v>CAAGCAGAAGACGGCATACGAGATCGTACTCTCGAGGTGACTGGAGTTCAGACGTGTGCTCTTCCGATCTTCGGACTACHVGGGTWTCTAAT</v>
      </c>
    </row>
    <row r="62" spans="1:10" s="56" customFormat="1" ht="14.4" x14ac:dyDescent="0.3">
      <c r="A62" s="70"/>
      <c r="B62" s="55">
        <v>12</v>
      </c>
      <c r="C62" s="56" t="str">
        <f t="shared" si="3"/>
        <v>Bm3_12</v>
      </c>
      <c r="D62" s="56">
        <v>4</v>
      </c>
      <c r="E62" s="58" t="s">
        <v>630</v>
      </c>
      <c r="F62" s="47" t="s">
        <v>879</v>
      </c>
      <c r="G62" s="58" t="s">
        <v>813</v>
      </c>
      <c r="H62" s="58" t="s">
        <v>815</v>
      </c>
      <c r="I62" s="58" t="s">
        <v>612</v>
      </c>
      <c r="J62" s="52" t="str">
        <f t="shared" si="1"/>
        <v>CAAGCAGAAGACGGCATACGAGATTCAGTTCTCGTTGTGACTGGAGTTCAGACGTGTGCTCTTCCGATCTCTAGGACTACHVGGGTWTCTAAT</v>
      </c>
    </row>
    <row r="63" spans="1:10" s="56" customFormat="1" ht="14.4" x14ac:dyDescent="0.3">
      <c r="A63" s="70"/>
      <c r="B63" s="55">
        <v>13</v>
      </c>
      <c r="C63" s="56" t="str">
        <f t="shared" si="3"/>
        <v>Bm3_13</v>
      </c>
      <c r="D63" s="56">
        <v>5</v>
      </c>
      <c r="E63" s="58" t="s">
        <v>630</v>
      </c>
      <c r="F63" s="47" t="s">
        <v>880</v>
      </c>
      <c r="G63" s="58" t="s">
        <v>813</v>
      </c>
      <c r="H63" s="58" t="s">
        <v>816</v>
      </c>
      <c r="I63" s="58" t="s">
        <v>612</v>
      </c>
      <c r="J63" s="52" t="str">
        <f t="shared" si="1"/>
        <v>CAAGCAGAAGACGGCATACGAGATTCGTGCGTGTTGGTGACTGGAGTTCAGACGTGTGCTCTTCCGATCTAGCTGGACTACHVGGGTWTCTAAT</v>
      </c>
    </row>
    <row r="64" spans="1:10" s="56" customFormat="1" ht="14.4" x14ac:dyDescent="0.3">
      <c r="A64" s="70"/>
      <c r="B64" s="55">
        <v>14</v>
      </c>
      <c r="C64" s="56" t="str">
        <f t="shared" si="3"/>
        <v>Bm3_14</v>
      </c>
      <c r="D64" s="56">
        <v>6</v>
      </c>
      <c r="E64" s="58" t="s">
        <v>630</v>
      </c>
      <c r="F64" s="47" t="s">
        <v>881</v>
      </c>
      <c r="G64" s="58" t="s">
        <v>813</v>
      </c>
      <c r="H64" s="58" t="s">
        <v>817</v>
      </c>
      <c r="I64" s="58" t="s">
        <v>612</v>
      </c>
      <c r="J64" s="52" t="str">
        <f t="shared" si="1"/>
        <v>CAAGCAGAAGACGGCATACGAGATGTTATCGCATGGGTGACTGGAGTTCAGACGTGTGCTCTTCCGATCTACTGTGGACTACHVGGGTWTCTAAT</v>
      </c>
    </row>
    <row r="65" spans="1:10" s="56" customFormat="1" ht="14.4" x14ac:dyDescent="0.3">
      <c r="A65" s="70"/>
      <c r="B65" s="55">
        <v>15</v>
      </c>
      <c r="C65" s="56" t="str">
        <f t="shared" si="3"/>
        <v>Bm3_15</v>
      </c>
      <c r="D65" s="56">
        <v>7</v>
      </c>
      <c r="E65" s="58" t="s">
        <v>630</v>
      </c>
      <c r="F65" s="47" t="s">
        <v>882</v>
      </c>
      <c r="G65" s="58" t="s">
        <v>813</v>
      </c>
      <c r="H65" s="58" t="s">
        <v>818</v>
      </c>
      <c r="I65" s="58" t="s">
        <v>612</v>
      </c>
      <c r="J65" s="52" t="str">
        <f t="shared" si="1"/>
        <v>CAAGCAGAAGACGGCATACGAGATGATCACGAGAGGGTGACTGGAGTTCAGACGTGTGCTCTTCCGATCTCTGACGGGACTACHVGGGTWTCTAAT</v>
      </c>
    </row>
    <row r="66" spans="1:10" s="56" customFormat="1" ht="14.4" x14ac:dyDescent="0.3">
      <c r="A66" s="70"/>
      <c r="B66" s="55">
        <v>16</v>
      </c>
      <c r="C66" s="56" t="str">
        <f t="shared" si="3"/>
        <v>Bm3_16</v>
      </c>
      <c r="D66" s="56">
        <v>8</v>
      </c>
      <c r="E66" s="58" t="s">
        <v>630</v>
      </c>
      <c r="F66" s="47" t="s">
        <v>883</v>
      </c>
      <c r="G66" s="58" t="s">
        <v>813</v>
      </c>
      <c r="H66" s="58" t="s">
        <v>819</v>
      </c>
      <c r="I66" s="58" t="s">
        <v>612</v>
      </c>
      <c r="J66" s="52" t="str">
        <f t="shared" si="1"/>
        <v>CAAGCAGAAGACGGCATACGAGATGTAAATTCAGGCGTGACTGGAGTTCAGACGTGTGCTCTTCCGATCTGATCGTGGGACTACHVGGGTWTCTAAT</v>
      </c>
    </row>
    <row r="67" spans="1:10" s="56" customFormat="1" ht="14.4" x14ac:dyDescent="0.3">
      <c r="A67" s="70"/>
      <c r="B67" s="55">
        <v>17</v>
      </c>
      <c r="C67" s="56" t="str">
        <f t="shared" si="3"/>
        <v>Bm3_17</v>
      </c>
      <c r="D67" s="56">
        <v>1</v>
      </c>
      <c r="E67" s="58" t="s">
        <v>630</v>
      </c>
      <c r="F67" s="47" t="s">
        <v>884</v>
      </c>
      <c r="G67" s="58" t="s">
        <v>813</v>
      </c>
      <c r="H67" s="58"/>
      <c r="I67" s="58" t="s">
        <v>612</v>
      </c>
      <c r="J67" s="52" t="str">
        <f t="shared" si="1"/>
        <v>CAAGCAGAAGACGGCATACGAGATAGTGTTTCGGACGTGACTGGAGTTCAGACGTGTGCTCTTCCGATCTGGACTACHVGGGTWTCTAAT</v>
      </c>
    </row>
    <row r="68" spans="1:10" s="56" customFormat="1" ht="14.4" x14ac:dyDescent="0.3">
      <c r="A68" s="70"/>
      <c r="B68" s="55">
        <v>18</v>
      </c>
      <c r="C68" s="56" t="str">
        <f t="shared" si="3"/>
        <v>Bm3_18</v>
      </c>
      <c r="D68" s="56">
        <v>2</v>
      </c>
      <c r="E68" s="58" t="s">
        <v>630</v>
      </c>
      <c r="F68" s="47" t="s">
        <v>885</v>
      </c>
      <c r="G68" s="58" t="s">
        <v>813</v>
      </c>
      <c r="H68" s="58" t="s">
        <v>804</v>
      </c>
      <c r="I68" s="58" t="s">
        <v>612</v>
      </c>
      <c r="J68" s="52" t="str">
        <f t="shared" ref="J68:J74" si="4">_xlfn.CONCAT(E68,F68,G68,H68,I68)</f>
        <v>CAAGCAGAAGACGGCATACGAGATACACGCGGTTTAGTGACTGGAGTTCAGACGTGTGCTCTTCCGATCTTGGACTACHVGGGTWTCTAAT</v>
      </c>
    </row>
    <row r="69" spans="1:10" s="56" customFormat="1" ht="14.4" x14ac:dyDescent="0.3">
      <c r="A69" s="70"/>
      <c r="B69" s="55">
        <v>19</v>
      </c>
      <c r="C69" s="56" t="str">
        <f t="shared" si="3"/>
        <v>Bm3_19</v>
      </c>
      <c r="D69" s="56">
        <v>3</v>
      </c>
      <c r="E69" s="58" t="s">
        <v>630</v>
      </c>
      <c r="F69" s="47" t="s">
        <v>886</v>
      </c>
      <c r="G69" s="58" t="s">
        <v>813</v>
      </c>
      <c r="H69" s="58" t="s">
        <v>814</v>
      </c>
      <c r="I69" s="58" t="s">
        <v>612</v>
      </c>
      <c r="J69" s="52" t="str">
        <f t="shared" si="4"/>
        <v>CAAGCAGAAGACGGCATACGAGATTGGCAAATCTAGGTGACTGGAGTTCAGACGTGTGCTCTTCCGATCTTCGGACTACHVGGGTWTCTAAT</v>
      </c>
    </row>
    <row r="70" spans="1:10" s="56" customFormat="1" ht="14.4" x14ac:dyDescent="0.3">
      <c r="A70" s="70"/>
      <c r="B70" s="55">
        <v>20</v>
      </c>
      <c r="C70" s="56" t="str">
        <f t="shared" si="3"/>
        <v>Bm3_20</v>
      </c>
      <c r="D70" s="56">
        <v>4</v>
      </c>
      <c r="E70" s="58" t="s">
        <v>630</v>
      </c>
      <c r="F70" s="47" t="s">
        <v>887</v>
      </c>
      <c r="G70" s="58" t="s">
        <v>813</v>
      </c>
      <c r="H70" s="58" t="s">
        <v>815</v>
      </c>
      <c r="I70" s="58" t="s">
        <v>612</v>
      </c>
      <c r="J70" s="52" t="str">
        <f t="shared" si="4"/>
        <v>CAAGCAGAAGACGGCATACGAGATCACCTTACCTTAGTGACTGGAGTTCAGACGTGTGCTCTTCCGATCTCTAGGACTACHVGGGTWTCTAAT</v>
      </c>
    </row>
    <row r="71" spans="1:10" ht="14.4" x14ac:dyDescent="0.3">
      <c r="A71" s="70"/>
      <c r="B71" s="55">
        <v>21</v>
      </c>
      <c r="C71" s="56" t="str">
        <f t="shared" si="3"/>
        <v>Bm3_21</v>
      </c>
      <c r="D71" s="56">
        <v>5</v>
      </c>
      <c r="E71" s="58" t="s">
        <v>630</v>
      </c>
      <c r="F71" s="47" t="s">
        <v>888</v>
      </c>
      <c r="G71" s="58" t="s">
        <v>813</v>
      </c>
      <c r="H71" s="58" t="s">
        <v>816</v>
      </c>
      <c r="I71" s="58" t="s">
        <v>612</v>
      </c>
      <c r="J71" s="52" t="str">
        <f t="shared" si="4"/>
        <v>CAAGCAGAAGACGGCATACGAGATTTAACCTTCCTGGTGACTGGAGTTCAGACGTGTGCTCTTCCGATCTAGCTGGACTACHVGGGTWTCTAAT</v>
      </c>
    </row>
    <row r="72" spans="1:10" ht="14.4" x14ac:dyDescent="0.3">
      <c r="A72" s="70"/>
      <c r="B72" s="55">
        <v>22</v>
      </c>
      <c r="C72" s="56" t="str">
        <f t="shared" si="3"/>
        <v>Bm3_22</v>
      </c>
      <c r="D72" s="56">
        <v>6</v>
      </c>
      <c r="E72" s="58" t="s">
        <v>630</v>
      </c>
      <c r="F72" s="47" t="s">
        <v>889</v>
      </c>
      <c r="G72" s="58" t="s">
        <v>813</v>
      </c>
      <c r="H72" s="58" t="s">
        <v>817</v>
      </c>
      <c r="I72" s="58" t="s">
        <v>612</v>
      </c>
      <c r="J72" s="52" t="str">
        <f t="shared" si="4"/>
        <v>CAAGCAGAAGACGGCATACGAGATTGCCGTATGCCAGTGACTGGAGTTCAGACGTGTGCTCTTCCGATCTACTGTGGACTACHVGGGTWTCTAAT</v>
      </c>
    </row>
    <row r="73" spans="1:10" ht="14.4" x14ac:dyDescent="0.3">
      <c r="A73" s="70"/>
      <c r="B73" s="55">
        <v>23</v>
      </c>
      <c r="C73" s="56" t="str">
        <f t="shared" si="3"/>
        <v>Bm3_23</v>
      </c>
      <c r="D73" s="56">
        <v>7</v>
      </c>
      <c r="E73" s="58" t="s">
        <v>630</v>
      </c>
      <c r="F73" s="47" t="s">
        <v>890</v>
      </c>
      <c r="G73" s="58" t="s">
        <v>813</v>
      </c>
      <c r="H73" s="58" t="s">
        <v>818</v>
      </c>
      <c r="I73" s="58" t="s">
        <v>612</v>
      </c>
      <c r="J73" s="52" t="str">
        <f t="shared" si="4"/>
        <v>CAAGCAGAAGACGGCATACGAGATCGTGACAATAGTGTGACTGGAGTTCAGACGTGTGCTCTTCCGATCTCTGACGGGACTACHVGGGTWTCTAAT</v>
      </c>
    </row>
    <row r="74" spans="1:10" ht="14.4" x14ac:dyDescent="0.3">
      <c r="A74" s="70"/>
      <c r="B74" s="55">
        <v>24</v>
      </c>
      <c r="C74" s="56" t="str">
        <f t="shared" si="3"/>
        <v>Bm3_24</v>
      </c>
      <c r="D74" s="56">
        <v>8</v>
      </c>
      <c r="E74" s="58" t="s">
        <v>630</v>
      </c>
      <c r="F74" s="47" t="s">
        <v>891</v>
      </c>
      <c r="G74" s="58" t="s">
        <v>813</v>
      </c>
      <c r="H74" s="58" t="s">
        <v>819</v>
      </c>
      <c r="I74" s="58" t="s">
        <v>612</v>
      </c>
      <c r="J74" s="52" t="str">
        <f t="shared" si="4"/>
        <v>CAAGCAGAAGACGGCATACGAGATCGCTACAACTCGGTGACTGGAGTTCAGACGTGTGCTCTTCCGATCTGATCGTGGGACTACHVGGGTWTCTAAT</v>
      </c>
    </row>
    <row r="75" spans="1:10" ht="14.4" x14ac:dyDescent="0.3">
      <c r="F75" s="47"/>
    </row>
    <row r="76" spans="1:10" ht="14.4" x14ac:dyDescent="0.3">
      <c r="F76" s="47"/>
    </row>
    <row r="77" spans="1:10" ht="14.4" x14ac:dyDescent="0.3">
      <c r="F77" s="47"/>
    </row>
    <row r="78" spans="1:10" ht="14.4" x14ac:dyDescent="0.3">
      <c r="F78" s="47"/>
    </row>
    <row r="79" spans="1:10" ht="14.4" x14ac:dyDescent="0.3">
      <c r="F79" s="47"/>
    </row>
    <row r="80" spans="1:10" ht="14.4" x14ac:dyDescent="0.3">
      <c r="F80" s="47"/>
    </row>
    <row r="81" spans="6:6" ht="14.4" x14ac:dyDescent="0.3">
      <c r="F81" s="47"/>
    </row>
    <row r="82" spans="6:6" ht="14.4" x14ac:dyDescent="0.3">
      <c r="F82" s="47"/>
    </row>
    <row r="83" spans="6:6" ht="14.4" x14ac:dyDescent="0.3">
      <c r="F83" s="47"/>
    </row>
    <row r="84" spans="6:6" ht="14.4" x14ac:dyDescent="0.3">
      <c r="F84" s="47"/>
    </row>
    <row r="85" spans="6:6" ht="14.4" x14ac:dyDescent="0.3">
      <c r="F85" s="47"/>
    </row>
    <row r="86" spans="6:6" ht="14.4" x14ac:dyDescent="0.3">
      <c r="F86" s="47"/>
    </row>
    <row r="87" spans="6:6" ht="14.4" x14ac:dyDescent="0.3">
      <c r="F87" s="47"/>
    </row>
    <row r="88" spans="6:6" ht="14.4" x14ac:dyDescent="0.3">
      <c r="F88" s="47"/>
    </row>
    <row r="89" spans="6:6" ht="14.4" x14ac:dyDescent="0.3">
      <c r="F89" s="47"/>
    </row>
    <row r="90" spans="6:6" ht="14.4" x14ac:dyDescent="0.3">
      <c r="F90" s="47"/>
    </row>
    <row r="91" spans="6:6" ht="14.4" x14ac:dyDescent="0.3">
      <c r="F91" s="47"/>
    </row>
    <row r="92" spans="6:6" ht="14.4" x14ac:dyDescent="0.3">
      <c r="F92" s="47"/>
    </row>
    <row r="93" spans="6:6" ht="14.4" x14ac:dyDescent="0.3">
      <c r="F93" s="47"/>
    </row>
    <row r="94" spans="6:6" ht="14.4" x14ac:dyDescent="0.3">
      <c r="F94" s="47"/>
    </row>
    <row r="95" spans="6:6" ht="14.4" x14ac:dyDescent="0.3">
      <c r="F95" s="47"/>
    </row>
    <row r="96" spans="6:6" ht="14.4" x14ac:dyDescent="0.3">
      <c r="F96" s="47"/>
    </row>
    <row r="97" spans="6:6" ht="14.4" x14ac:dyDescent="0.3">
      <c r="F97" s="47"/>
    </row>
    <row r="98" spans="6:6" ht="14.4" x14ac:dyDescent="0.3">
      <c r="F98" s="47"/>
    </row>
    <row r="99" spans="6:6" ht="14.4" x14ac:dyDescent="0.3">
      <c r="F99" s="47"/>
    </row>
    <row r="100" spans="6:6" ht="14.4" x14ac:dyDescent="0.3">
      <c r="F100" s="47"/>
    </row>
    <row r="101" spans="6:6" ht="14.4" x14ac:dyDescent="0.3">
      <c r="F101" s="47"/>
    </row>
    <row r="102" spans="6:6" ht="14.4" x14ac:dyDescent="0.3">
      <c r="F102" s="47"/>
    </row>
    <row r="103" spans="6:6" ht="14.4" x14ac:dyDescent="0.3">
      <c r="F103" s="47"/>
    </row>
    <row r="104" spans="6:6" ht="14.4" x14ac:dyDescent="0.3">
      <c r="F104" s="47"/>
    </row>
    <row r="105" spans="6:6" ht="14.4" x14ac:dyDescent="0.3">
      <c r="F105" s="47"/>
    </row>
    <row r="106" spans="6:6" ht="14.4" x14ac:dyDescent="0.3">
      <c r="F106" s="47"/>
    </row>
    <row r="107" spans="6:6" ht="14.4" x14ac:dyDescent="0.3">
      <c r="F107" s="47"/>
    </row>
    <row r="108" spans="6:6" ht="14.4" x14ac:dyDescent="0.3">
      <c r="F108" s="47"/>
    </row>
    <row r="109" spans="6:6" ht="14.4" x14ac:dyDescent="0.3">
      <c r="F109" s="47"/>
    </row>
    <row r="110" spans="6:6" ht="14.4" x14ac:dyDescent="0.3">
      <c r="F110" s="47"/>
    </row>
    <row r="111" spans="6:6" ht="14.4" x14ac:dyDescent="0.3">
      <c r="F111" s="47"/>
    </row>
    <row r="112" spans="6:6" ht="14.4" x14ac:dyDescent="0.3">
      <c r="F112" s="47"/>
    </row>
    <row r="113" spans="6:6" ht="14.4" x14ac:dyDescent="0.3">
      <c r="F113" s="47"/>
    </row>
    <row r="114" spans="6:6" ht="14.4" x14ac:dyDescent="0.3">
      <c r="F114" s="47"/>
    </row>
    <row r="115" spans="6:6" ht="14.4" x14ac:dyDescent="0.3">
      <c r="F115" s="47"/>
    </row>
    <row r="116" spans="6:6" ht="14.4" x14ac:dyDescent="0.3">
      <c r="F116" s="47"/>
    </row>
    <row r="117" spans="6:6" ht="14.4" x14ac:dyDescent="0.3">
      <c r="F117" s="47"/>
    </row>
    <row r="118" spans="6:6" ht="14.4" x14ac:dyDescent="0.3">
      <c r="F118" s="47"/>
    </row>
    <row r="119" spans="6:6" ht="14.4" x14ac:dyDescent="0.3">
      <c r="F119" s="47"/>
    </row>
    <row r="120" spans="6:6" ht="14.4" x14ac:dyDescent="0.3">
      <c r="F120" s="47"/>
    </row>
    <row r="121" spans="6:6" ht="14.4" x14ac:dyDescent="0.3">
      <c r="F121" s="47"/>
    </row>
    <row r="122" spans="6:6" ht="14.4" x14ac:dyDescent="0.3">
      <c r="F122" s="47"/>
    </row>
    <row r="123" spans="6:6" ht="14.4" x14ac:dyDescent="0.3">
      <c r="F123" s="47"/>
    </row>
    <row r="124" spans="6:6" ht="14.4" x14ac:dyDescent="0.3">
      <c r="F124" s="47"/>
    </row>
    <row r="125" spans="6:6" ht="14.4" x14ac:dyDescent="0.3">
      <c r="F125" s="47"/>
    </row>
    <row r="126" spans="6:6" ht="14.4" x14ac:dyDescent="0.3">
      <c r="F126" s="47"/>
    </row>
    <row r="127" spans="6:6" ht="14.4" x14ac:dyDescent="0.3">
      <c r="F127" s="47"/>
    </row>
    <row r="128" spans="6:6" ht="14.4" x14ac:dyDescent="0.3">
      <c r="F128" s="47"/>
    </row>
    <row r="129" spans="6:6" ht="14.4" x14ac:dyDescent="0.3">
      <c r="F129" s="47"/>
    </row>
    <row r="130" spans="6:6" ht="14.4" x14ac:dyDescent="0.3">
      <c r="F130" s="47"/>
    </row>
    <row r="131" spans="6:6" ht="14.4" x14ac:dyDescent="0.3">
      <c r="F131" s="47"/>
    </row>
    <row r="132" spans="6:6" ht="14.4" x14ac:dyDescent="0.3">
      <c r="F132" s="47"/>
    </row>
    <row r="133" spans="6:6" ht="14.4" x14ac:dyDescent="0.3">
      <c r="F133" s="47"/>
    </row>
    <row r="134" spans="6:6" ht="14.4" x14ac:dyDescent="0.3">
      <c r="F134" s="47"/>
    </row>
    <row r="135" spans="6:6" ht="14.4" x14ac:dyDescent="0.3">
      <c r="F135" s="47"/>
    </row>
    <row r="136" spans="6:6" ht="14.4" x14ac:dyDescent="0.3">
      <c r="F136" s="47"/>
    </row>
    <row r="137" spans="6:6" ht="14.4" x14ac:dyDescent="0.3">
      <c r="F137" s="47"/>
    </row>
    <row r="138" spans="6:6" ht="14.4" x14ac:dyDescent="0.3">
      <c r="F138" s="47"/>
    </row>
    <row r="139" spans="6:6" ht="14.4" x14ac:dyDescent="0.3">
      <c r="F139" s="47"/>
    </row>
    <row r="140" spans="6:6" ht="14.4" x14ac:dyDescent="0.3">
      <c r="F140" s="47"/>
    </row>
    <row r="141" spans="6:6" ht="14.4" x14ac:dyDescent="0.3">
      <c r="F141" s="47"/>
    </row>
    <row r="142" spans="6:6" ht="14.4" x14ac:dyDescent="0.3">
      <c r="F142" s="47"/>
    </row>
    <row r="143" spans="6:6" ht="14.4" x14ac:dyDescent="0.3">
      <c r="F143" s="47"/>
    </row>
    <row r="144" spans="6:6" ht="14.4" x14ac:dyDescent="0.3">
      <c r="F144" s="47"/>
    </row>
    <row r="145" spans="6:6" ht="14.4" x14ac:dyDescent="0.3">
      <c r="F145" s="47"/>
    </row>
    <row r="146" spans="6:6" ht="14.4" x14ac:dyDescent="0.3">
      <c r="F146" s="47"/>
    </row>
    <row r="147" spans="6:6" ht="14.4" x14ac:dyDescent="0.3">
      <c r="F147" s="47"/>
    </row>
    <row r="148" spans="6:6" ht="14.4" x14ac:dyDescent="0.3">
      <c r="F148" s="47"/>
    </row>
    <row r="149" spans="6:6" ht="14.4" x14ac:dyDescent="0.3">
      <c r="F149" s="47"/>
    </row>
    <row r="150" spans="6:6" ht="14.4" x14ac:dyDescent="0.3">
      <c r="F150" s="47"/>
    </row>
    <row r="151" spans="6:6" ht="14.4" x14ac:dyDescent="0.3">
      <c r="F151" s="47"/>
    </row>
    <row r="152" spans="6:6" ht="14.4" x14ac:dyDescent="0.3">
      <c r="F152" s="47"/>
    </row>
    <row r="153" spans="6:6" ht="14.4" x14ac:dyDescent="0.3">
      <c r="F153" s="47"/>
    </row>
    <row r="154" spans="6:6" ht="14.4" x14ac:dyDescent="0.3">
      <c r="F154" s="47"/>
    </row>
    <row r="155" spans="6:6" ht="14.4" x14ac:dyDescent="0.3">
      <c r="F155" s="47"/>
    </row>
    <row r="156" spans="6:6" ht="14.4" x14ac:dyDescent="0.3">
      <c r="F156" s="47"/>
    </row>
    <row r="157" spans="6:6" ht="14.4" x14ac:dyDescent="0.3">
      <c r="F157" s="47"/>
    </row>
    <row r="158" spans="6:6" ht="14.4" x14ac:dyDescent="0.3">
      <c r="F158" s="47"/>
    </row>
    <row r="159" spans="6:6" ht="14.4" x14ac:dyDescent="0.3">
      <c r="F159" s="47"/>
    </row>
    <row r="160" spans="6:6" ht="14.4" x14ac:dyDescent="0.3">
      <c r="F160" s="47"/>
    </row>
    <row r="161" spans="6:6" ht="14.4" x14ac:dyDescent="0.3">
      <c r="F161" s="47"/>
    </row>
    <row r="162" spans="6:6" ht="14.4" x14ac:dyDescent="0.3">
      <c r="F162" s="47"/>
    </row>
    <row r="163" spans="6:6" ht="14.4" x14ac:dyDescent="0.3">
      <c r="F163" s="47"/>
    </row>
    <row r="164" spans="6:6" ht="14.4" x14ac:dyDescent="0.3">
      <c r="F164" s="47"/>
    </row>
    <row r="165" spans="6:6" ht="14.4" x14ac:dyDescent="0.3">
      <c r="F165" s="47"/>
    </row>
    <row r="166" spans="6:6" ht="14.4" x14ac:dyDescent="0.3">
      <c r="F166" s="47"/>
    </row>
    <row r="167" spans="6:6" ht="14.4" x14ac:dyDescent="0.3">
      <c r="F167" s="47"/>
    </row>
    <row r="168" spans="6:6" ht="14.4" x14ac:dyDescent="0.3">
      <c r="F168" s="47"/>
    </row>
    <row r="169" spans="6:6" ht="14.4" x14ac:dyDescent="0.3">
      <c r="F169" s="47"/>
    </row>
    <row r="170" spans="6:6" ht="14.4" x14ac:dyDescent="0.3">
      <c r="F170" s="47"/>
    </row>
  </sheetData>
  <mergeCells count="4">
    <mergeCell ref="A1:J1"/>
    <mergeCell ref="A3:A26"/>
    <mergeCell ref="A27:A50"/>
    <mergeCell ref="A51:A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9A-C</vt:lpstr>
      <vt:lpstr>Table S12A non-phasing forward</vt:lpstr>
      <vt:lpstr>Table S12B non-phasing reverse</vt:lpstr>
      <vt:lpstr>Table S12C Phassing forward pri</vt:lpstr>
      <vt:lpstr>Table S12D  Reverse one-step</vt:lpstr>
      <vt:lpstr>Table S12E Reverse two-st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ou</dc:creator>
  <cp:lastModifiedBy>ADMIN</cp:lastModifiedBy>
  <dcterms:created xsi:type="dcterms:W3CDTF">2020-04-03T16:18:35Z</dcterms:created>
  <dcterms:modified xsi:type="dcterms:W3CDTF">2023-07-23T16:52:40Z</dcterms:modified>
</cp:coreProperties>
</file>